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Z:\Ananya\Avidity Paper\PLOS Pathogens submission\"/>
    </mc:Choice>
  </mc:AlternateContent>
  <xr:revisionPtr revIDLastSave="0" documentId="13_ncr:1_{707AEEC2-1358-43DD-9F8D-BF3CEB520763}" xr6:coauthVersionLast="47" xr6:coauthVersionMax="47" xr10:uidLastSave="{00000000-0000-0000-0000-000000000000}"/>
  <bookViews>
    <workbookView xWindow="14400" yWindow="0" windowWidth="14400" windowHeight="15600" activeTab="3" xr2:uid="{58F747B4-D938-4363-A84C-01FF87C37112}"/>
  </bookViews>
  <sheets>
    <sheet name="Fig 1" sheetId="1" r:id="rId1"/>
    <sheet name="Fig 2 A-B" sheetId="2" r:id="rId2"/>
    <sheet name="Fig 2C" sheetId="3" r:id="rId3"/>
    <sheet name="Fig 2D" sheetId="4" r:id="rId4"/>
    <sheet name="Fig 3A" sheetId="5" r:id="rId5"/>
    <sheet name="Fig 3B" sheetId="6" r:id="rId6"/>
    <sheet name="Fig 3C" sheetId="7" r:id="rId7"/>
    <sheet name="Fig 3D" sheetId="8" r:id="rId8"/>
    <sheet name="Fig 3E" sheetId="9" r:id="rId9"/>
    <sheet name="Fig 4A" sheetId="11" r:id="rId10"/>
    <sheet name="Fig 4 B-C" sheetId="12" r:id="rId11"/>
    <sheet name="Fig 4D" sheetId="1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4" l="1"/>
  <c r="G11" i="4"/>
  <c r="G10" i="4"/>
  <c r="G9" i="4"/>
  <c r="G8" i="4"/>
  <c r="G7" i="4"/>
  <c r="G6" i="4"/>
  <c r="G5" i="4"/>
</calcChain>
</file>

<file path=xl/sharedStrings.xml><?xml version="1.0" encoding="utf-8"?>
<sst xmlns="http://schemas.openxmlformats.org/spreadsheetml/2006/main" count="92" uniqueCount="63">
  <si>
    <t>No associated Data</t>
  </si>
  <si>
    <t>Time (s)</t>
  </si>
  <si>
    <t>HK68: S139 Fab</t>
  </si>
  <si>
    <t>HK68: S139 IgG</t>
  </si>
  <si>
    <t>Antibody Dissociation: Normalized Fluorescence Intensity</t>
  </si>
  <si>
    <t>Time(s)</t>
  </si>
  <si>
    <t>HK68: C05 Fab</t>
  </si>
  <si>
    <t>HK68: C05 IgG</t>
  </si>
  <si>
    <t>WSN: S139 Fab</t>
  </si>
  <si>
    <t>WSN: S139 IgG</t>
  </si>
  <si>
    <t>WSN: C05 Fab</t>
  </si>
  <si>
    <t>WSN: C05 IgG</t>
  </si>
  <si>
    <t>Koff Calculated from Initial Dissociation</t>
  </si>
  <si>
    <t>time (s)</t>
  </si>
  <si>
    <t>koff</t>
  </si>
  <si>
    <t>HK68</t>
  </si>
  <si>
    <t>S139</t>
  </si>
  <si>
    <t>Fab</t>
  </si>
  <si>
    <t>IgG</t>
  </si>
  <si>
    <t>C05</t>
  </si>
  <si>
    <t>WSN</t>
  </si>
  <si>
    <t>Fab*</t>
  </si>
  <si>
    <t>*WSN S139 Fab values calculated from only 30nM Reps</t>
  </si>
  <si>
    <t>Avg Normalized T2</t>
  </si>
  <si>
    <t>10nM</t>
  </si>
  <si>
    <t>40nM</t>
  </si>
  <si>
    <t>0.4nM</t>
  </si>
  <si>
    <t>1.6nM</t>
  </si>
  <si>
    <t>5nM</t>
  </si>
  <si>
    <t>50nM</t>
  </si>
  <si>
    <t>1nM</t>
  </si>
  <si>
    <t>4nM</t>
  </si>
  <si>
    <t>30nM</t>
  </si>
  <si>
    <t>0.5nM</t>
  </si>
  <si>
    <t>2nM</t>
  </si>
  <si>
    <t>Steady-state Binding to Synthetic Nanoparticles</t>
  </si>
  <si>
    <t>HA % by HA Intensity</t>
  </si>
  <si>
    <t>Median Ab Intensity</t>
  </si>
  <si>
    <t>S139 Fab</t>
  </si>
  <si>
    <t>S139 IgG</t>
  </si>
  <si>
    <t>C05 Fab</t>
  </si>
  <si>
    <t>Antibody Intensity</t>
  </si>
  <si>
    <t>C05 IgG</t>
  </si>
  <si>
    <t>S139 IgG 4nM</t>
  </si>
  <si>
    <t>C05 IgG 4nM</t>
  </si>
  <si>
    <t>IgG Binding at Low HA Densities (Normalized)</t>
  </si>
  <si>
    <t>Normalized Occupancy at Low Densities</t>
  </si>
  <si>
    <t>S139 IgG</t>
  </si>
  <si>
    <t xml:space="preserve">C05 IgG
</t>
  </si>
  <si>
    <t>no FISW</t>
  </si>
  <si>
    <t>FISW Fab 30nM</t>
  </si>
  <si>
    <t>C05 Fab 16 nM</t>
  </si>
  <si>
    <t>C05 IgG 1nM</t>
  </si>
  <si>
    <t>S139 IgG 20nM</t>
  </si>
  <si>
    <t>Steady-state Binding with Induced HA Tilt with FISW84 Fab</t>
  </si>
  <si>
    <t>Please see Github Link</t>
  </si>
  <si>
    <t>WT</t>
  </si>
  <si>
    <t>SEP HA</t>
  </si>
  <si>
    <t>S139 Fab</t>
  </si>
  <si>
    <t>C05 Fab</t>
  </si>
  <si>
    <t>C05 IgG</t>
  </si>
  <si>
    <t>Fab/ IgG Binding to  WT/SEP-HA Virus (Normalized)</t>
  </si>
  <si>
    <t>Please see Github link for Kx fit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3B359-993F-4143-9741-8CF5B01E4F99}">
  <dimension ref="B2"/>
  <sheetViews>
    <sheetView workbookViewId="0">
      <selection activeCell="B2" sqref="B2"/>
    </sheetView>
  </sheetViews>
  <sheetFormatPr defaultRowHeight="15" x14ac:dyDescent="0.25"/>
  <sheetData>
    <row r="2" spans="2:2" x14ac:dyDescent="0.25">
      <c r="B2" t="s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D430E-CCFC-4CE0-BD21-8983AE51F457}">
  <dimension ref="B2"/>
  <sheetViews>
    <sheetView workbookViewId="0">
      <selection activeCell="B3" sqref="B3"/>
    </sheetView>
  </sheetViews>
  <sheetFormatPr defaultRowHeight="15" x14ac:dyDescent="0.25"/>
  <sheetData>
    <row r="2" spans="2:2" x14ac:dyDescent="0.25">
      <c r="B2" t="s">
        <v>5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2191E-B934-4424-A4B0-2063461A9238}">
  <dimension ref="B2"/>
  <sheetViews>
    <sheetView workbookViewId="0">
      <selection activeCell="B2" sqref="B2"/>
    </sheetView>
  </sheetViews>
  <sheetFormatPr defaultRowHeight="15" x14ac:dyDescent="0.25"/>
  <sheetData>
    <row r="2" spans="2:2" x14ac:dyDescent="0.25">
      <c r="B2" t="s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24F6F-8B77-4C81-BFB8-DB9360662CCA}">
  <dimension ref="B3:H8"/>
  <sheetViews>
    <sheetView workbookViewId="0">
      <selection activeCell="G17" sqref="G17"/>
    </sheetView>
  </sheetViews>
  <sheetFormatPr defaultRowHeight="15" x14ac:dyDescent="0.25"/>
  <cols>
    <col min="2" max="2" width="15" customWidth="1"/>
  </cols>
  <sheetData>
    <row r="3" spans="2:8" x14ac:dyDescent="0.25">
      <c r="C3" t="s">
        <v>54</v>
      </c>
    </row>
    <row r="5" spans="2:8" x14ac:dyDescent="0.25">
      <c r="B5" s="2"/>
      <c r="C5" s="3" t="s">
        <v>49</v>
      </c>
      <c r="D5" s="3"/>
      <c r="E5" s="3"/>
      <c r="F5" s="3" t="s">
        <v>50</v>
      </c>
      <c r="G5" s="3"/>
      <c r="H5" s="3"/>
    </row>
    <row r="6" spans="2:8" x14ac:dyDescent="0.25">
      <c r="B6" s="6" t="s">
        <v>51</v>
      </c>
      <c r="C6" s="1">
        <v>1.1076999999999999</v>
      </c>
      <c r="D6" s="1">
        <v>0.98470000000000002</v>
      </c>
      <c r="E6" s="1">
        <v>0.90759999999999996</v>
      </c>
      <c r="F6" s="1">
        <v>1.0577000000000001</v>
      </c>
      <c r="G6" s="1">
        <v>1.0725</v>
      </c>
      <c r="H6" s="1">
        <v>0.93679999999999997</v>
      </c>
    </row>
    <row r="7" spans="2:8" x14ac:dyDescent="0.25">
      <c r="B7" s="6" t="s">
        <v>52</v>
      </c>
      <c r="C7" s="1">
        <v>0.98839999999999995</v>
      </c>
      <c r="D7" s="1">
        <v>0.99770000000000003</v>
      </c>
      <c r="E7" s="1">
        <v>1.0139</v>
      </c>
      <c r="F7" s="1">
        <v>0.97550000000000003</v>
      </c>
      <c r="G7" s="1">
        <v>0.90100000000000002</v>
      </c>
      <c r="H7" s="1">
        <v>0.9093</v>
      </c>
    </row>
    <row r="8" spans="2:8" x14ac:dyDescent="0.25">
      <c r="B8" s="6" t="s">
        <v>53</v>
      </c>
      <c r="C8" s="1">
        <v>1.0338000000000001</v>
      </c>
      <c r="D8" s="1">
        <v>1.0434000000000001</v>
      </c>
      <c r="E8" s="1">
        <v>0.92279999999999995</v>
      </c>
      <c r="F8" s="1">
        <v>0.87649999999999995</v>
      </c>
      <c r="G8" s="1">
        <v>0.86429999999999996</v>
      </c>
      <c r="H8" s="1">
        <v>0.8085</v>
      </c>
    </row>
  </sheetData>
  <mergeCells count="2">
    <mergeCell ref="C5:E5"/>
    <mergeCell ref="F5:H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6CFEF-2C3E-45A1-9EE6-404738C9A100}">
  <dimension ref="B2"/>
  <sheetViews>
    <sheetView workbookViewId="0">
      <selection activeCell="B2" sqref="B2"/>
    </sheetView>
  </sheetViews>
  <sheetFormatPr defaultRowHeight="15" x14ac:dyDescent="0.25"/>
  <sheetData>
    <row r="2" spans="2:2" x14ac:dyDescent="0.25">
      <c r="B2" t="s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5E625-39EF-4C60-8301-27CC7EDDC214}">
  <dimension ref="B1:P119"/>
  <sheetViews>
    <sheetView topLeftCell="C1" workbookViewId="0">
      <selection activeCell="J77" sqref="J77"/>
    </sheetView>
  </sheetViews>
  <sheetFormatPr defaultRowHeight="15" x14ac:dyDescent="0.25"/>
  <sheetData>
    <row r="1" spans="2:16" x14ac:dyDescent="0.25">
      <c r="H1" t="s">
        <v>4</v>
      </c>
    </row>
    <row r="3" spans="2:16" x14ac:dyDescent="0.25">
      <c r="B3" s="2"/>
      <c r="C3" s="3" t="s">
        <v>2</v>
      </c>
      <c r="D3" s="3"/>
      <c r="E3" s="3"/>
      <c r="F3" s="3"/>
      <c r="G3" s="3"/>
      <c r="H3" s="3"/>
      <c r="J3" s="2"/>
      <c r="K3" s="3" t="s">
        <v>3</v>
      </c>
      <c r="L3" s="3"/>
      <c r="M3" s="3"/>
      <c r="N3" s="3"/>
      <c r="O3" s="3"/>
      <c r="P3" s="3"/>
    </row>
    <row r="4" spans="2:16" x14ac:dyDescent="0.25">
      <c r="B4" s="2" t="s">
        <v>1</v>
      </c>
      <c r="C4" s="3" t="s">
        <v>24</v>
      </c>
      <c r="D4" s="3"/>
      <c r="E4" s="3"/>
      <c r="F4" s="3" t="s">
        <v>25</v>
      </c>
      <c r="G4" s="3"/>
      <c r="H4" s="3"/>
      <c r="J4" s="2" t="s">
        <v>1</v>
      </c>
      <c r="K4" s="3" t="s">
        <v>26</v>
      </c>
      <c r="L4" s="3"/>
      <c r="M4" s="3"/>
      <c r="N4" s="3" t="s">
        <v>27</v>
      </c>
      <c r="O4" s="3"/>
      <c r="P4" s="3"/>
    </row>
    <row r="5" spans="2:16" x14ac:dyDescent="0.25">
      <c r="B5" s="1">
        <v>0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J5" s="1">
        <v>0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</row>
    <row r="6" spans="2:16" x14ac:dyDescent="0.25">
      <c r="B6" s="1">
        <v>20</v>
      </c>
      <c r="C6" s="1">
        <v>0.76859999999999995</v>
      </c>
      <c r="D6" s="1">
        <v>0.77300000000000002</v>
      </c>
      <c r="E6" s="1">
        <v>0.76480000000000004</v>
      </c>
      <c r="F6" s="1">
        <v>0.76859999999999995</v>
      </c>
      <c r="G6" s="1">
        <v>0.78820000000000001</v>
      </c>
      <c r="H6" s="1">
        <v>0.73529999999999995</v>
      </c>
      <c r="J6" s="1">
        <v>600</v>
      </c>
      <c r="K6" s="1">
        <v>0.95330000000000004</v>
      </c>
      <c r="L6" s="1">
        <v>0.95320000000000005</v>
      </c>
      <c r="M6" s="1">
        <v>0.96619999999999995</v>
      </c>
      <c r="N6" s="1">
        <v>0.94550000000000001</v>
      </c>
      <c r="O6" s="1">
        <v>0.96199999999999997</v>
      </c>
      <c r="P6" s="1">
        <v>0.94810000000000005</v>
      </c>
    </row>
    <row r="7" spans="2:16" x14ac:dyDescent="0.25">
      <c r="B7" s="1">
        <v>40</v>
      </c>
      <c r="C7" s="1">
        <v>0.60099999999999998</v>
      </c>
      <c r="D7" s="1">
        <v>0.60119999999999996</v>
      </c>
      <c r="E7" s="1">
        <v>0.59809999999999997</v>
      </c>
      <c r="F7" s="1">
        <v>0.60099999999999998</v>
      </c>
      <c r="G7" s="1">
        <v>0.6552</v>
      </c>
      <c r="H7" s="1">
        <v>0.60019999999999996</v>
      </c>
      <c r="J7" s="1">
        <v>1200</v>
      </c>
      <c r="K7" s="1">
        <v>0.94420000000000004</v>
      </c>
      <c r="L7" s="1">
        <v>0.94059999999999999</v>
      </c>
      <c r="M7" s="1">
        <v>0.93300000000000005</v>
      </c>
      <c r="N7" s="1">
        <v>0.94330000000000003</v>
      </c>
      <c r="O7" s="1">
        <v>0.94130000000000003</v>
      </c>
      <c r="P7" s="1">
        <v>0.91090000000000004</v>
      </c>
    </row>
    <row r="8" spans="2:16" x14ac:dyDescent="0.25">
      <c r="B8" s="1">
        <v>60</v>
      </c>
      <c r="C8" s="1">
        <v>0.52200000000000002</v>
      </c>
      <c r="D8" s="1">
        <v>0.52700000000000002</v>
      </c>
      <c r="E8" s="1">
        <v>0.49130000000000001</v>
      </c>
      <c r="F8" s="1">
        <v>0.52200000000000002</v>
      </c>
      <c r="G8" s="1">
        <v>0.57399999999999995</v>
      </c>
      <c r="H8" s="1">
        <v>0.48449999999999999</v>
      </c>
      <c r="J8" s="1">
        <v>1800</v>
      </c>
      <c r="K8" s="1">
        <v>0.9304</v>
      </c>
      <c r="L8" s="1">
        <v>0.93110000000000004</v>
      </c>
      <c r="M8" s="1">
        <v>0.93179999999999996</v>
      </c>
      <c r="N8" s="1">
        <v>0.92149999999999999</v>
      </c>
      <c r="O8" s="1">
        <v>0.94989999999999997</v>
      </c>
      <c r="P8" s="1">
        <v>0.92049999999999998</v>
      </c>
    </row>
    <row r="9" spans="2:16" x14ac:dyDescent="0.25">
      <c r="B9" s="1">
        <v>80</v>
      </c>
      <c r="C9" s="1">
        <v>0.4773</v>
      </c>
      <c r="D9" s="1">
        <v>0.46279999999999999</v>
      </c>
      <c r="E9" s="1">
        <v>0.41870000000000002</v>
      </c>
      <c r="F9" s="1">
        <v>0.4773</v>
      </c>
      <c r="G9" s="1">
        <v>0.5252</v>
      </c>
      <c r="H9" s="1">
        <v>0.44540000000000002</v>
      </c>
      <c r="J9" s="1">
        <v>2400</v>
      </c>
      <c r="K9" s="1">
        <v>0.92230000000000001</v>
      </c>
      <c r="L9" s="1">
        <v>0.91479999999999995</v>
      </c>
      <c r="M9" s="1">
        <v>0.94020000000000004</v>
      </c>
      <c r="N9" s="1">
        <v>0.91490000000000005</v>
      </c>
      <c r="O9" s="1">
        <v>0.94279999999999997</v>
      </c>
      <c r="P9" s="1">
        <v>0.92479999999999996</v>
      </c>
    </row>
    <row r="10" spans="2:16" x14ac:dyDescent="0.25">
      <c r="B10" s="1">
        <v>100</v>
      </c>
      <c r="C10" s="1">
        <v>0.45290000000000002</v>
      </c>
      <c r="D10" s="1">
        <v>0.43230000000000002</v>
      </c>
      <c r="E10" s="1">
        <v>0.39069999999999999</v>
      </c>
      <c r="F10" s="1">
        <v>0.45290000000000002</v>
      </c>
      <c r="G10" s="1">
        <v>0.50449999999999995</v>
      </c>
      <c r="H10" s="1">
        <v>0.39810000000000001</v>
      </c>
      <c r="J10" s="1">
        <v>3000</v>
      </c>
      <c r="K10" s="1">
        <v>0.91400000000000003</v>
      </c>
      <c r="L10" s="1">
        <v>0.92789999999999995</v>
      </c>
      <c r="M10" s="1">
        <v>0.94379999999999997</v>
      </c>
      <c r="N10" s="1">
        <v>0.91649999999999998</v>
      </c>
      <c r="O10" s="1">
        <v>0.93220000000000003</v>
      </c>
      <c r="P10" s="1">
        <v>0.91539999999999999</v>
      </c>
    </row>
    <row r="11" spans="2:16" x14ac:dyDescent="0.25">
      <c r="B11" s="1">
        <v>120</v>
      </c>
      <c r="C11" s="1">
        <v>0.43530000000000002</v>
      </c>
      <c r="D11" s="1">
        <v>0.41339999999999999</v>
      </c>
      <c r="E11" s="1">
        <v>0.36780000000000002</v>
      </c>
      <c r="F11" s="1">
        <v>0.43530000000000002</v>
      </c>
      <c r="G11" s="1">
        <v>0.49159999999999998</v>
      </c>
      <c r="H11" s="1">
        <v>0.38219999999999998</v>
      </c>
    </row>
    <row r="12" spans="2:16" x14ac:dyDescent="0.25">
      <c r="B12" s="1">
        <v>140</v>
      </c>
      <c r="C12" s="1">
        <v>0.42699999999999999</v>
      </c>
      <c r="D12" s="1">
        <v>0.39489999999999997</v>
      </c>
      <c r="E12" s="1">
        <v>0.35</v>
      </c>
      <c r="F12" s="1">
        <v>0.42699999999999999</v>
      </c>
      <c r="G12" s="1">
        <v>0.48659999999999998</v>
      </c>
      <c r="H12" s="1">
        <v>0.37130000000000002</v>
      </c>
    </row>
    <row r="13" spans="2:16" x14ac:dyDescent="0.25">
      <c r="B13" s="1">
        <v>160</v>
      </c>
      <c r="C13" s="1">
        <v>0.42199999999999999</v>
      </c>
      <c r="D13" s="1">
        <v>0.38779999999999998</v>
      </c>
      <c r="E13" s="1">
        <v>0.33979999999999999</v>
      </c>
      <c r="F13" s="1">
        <v>0.42199999999999999</v>
      </c>
      <c r="G13" s="1">
        <v>0.48670000000000002</v>
      </c>
      <c r="H13" s="1">
        <v>0.36570000000000003</v>
      </c>
    </row>
    <row r="14" spans="2:16" x14ac:dyDescent="0.25">
      <c r="B14" s="1">
        <v>180</v>
      </c>
      <c r="C14" s="1">
        <v>0.41920000000000002</v>
      </c>
      <c r="D14" s="1">
        <v>0.37359999999999999</v>
      </c>
      <c r="E14" s="1">
        <v>0.35170000000000001</v>
      </c>
      <c r="F14" s="1">
        <v>0.41920000000000002</v>
      </c>
      <c r="G14" s="1">
        <v>0.48849999999999999</v>
      </c>
      <c r="H14" s="1">
        <v>0.35239999999999999</v>
      </c>
    </row>
    <row r="15" spans="2:16" x14ac:dyDescent="0.25">
      <c r="B15" s="1">
        <v>200</v>
      </c>
      <c r="C15" s="1">
        <v>0.41370000000000001</v>
      </c>
      <c r="D15" s="1">
        <v>0.372</v>
      </c>
      <c r="E15" s="1">
        <v>0.33</v>
      </c>
      <c r="F15" s="1">
        <v>0.41370000000000001</v>
      </c>
      <c r="G15" s="1">
        <v>0.48559999999999998</v>
      </c>
      <c r="H15" s="1">
        <v>0.34379999999999999</v>
      </c>
    </row>
    <row r="16" spans="2:16" x14ac:dyDescent="0.25">
      <c r="B16" s="1">
        <v>220</v>
      </c>
      <c r="C16" s="1">
        <v>0.41620000000000001</v>
      </c>
      <c r="D16" s="1">
        <v>0.3669</v>
      </c>
      <c r="E16" s="1">
        <v>0.33279999999999998</v>
      </c>
      <c r="F16" s="1">
        <v>0.41620000000000001</v>
      </c>
      <c r="G16" s="1">
        <v>0.49209999999999998</v>
      </c>
      <c r="H16" s="1">
        <v>0.34389999999999998</v>
      </c>
    </row>
    <row r="18" spans="2:16" x14ac:dyDescent="0.25">
      <c r="B18" s="2"/>
      <c r="C18" s="3" t="s">
        <v>6</v>
      </c>
      <c r="D18" s="3"/>
      <c r="E18" s="3"/>
      <c r="F18" s="3"/>
      <c r="G18" s="3"/>
      <c r="H18" s="3"/>
      <c r="J18" s="2"/>
      <c r="K18" s="3" t="s">
        <v>7</v>
      </c>
      <c r="L18" s="3"/>
      <c r="M18" s="3"/>
      <c r="N18" s="3"/>
      <c r="O18" s="3"/>
      <c r="P18" s="3"/>
    </row>
    <row r="19" spans="2:16" x14ac:dyDescent="0.25">
      <c r="B19" s="2" t="s">
        <v>5</v>
      </c>
      <c r="C19" s="3" t="s">
        <v>28</v>
      </c>
      <c r="D19" s="3"/>
      <c r="E19" s="3"/>
      <c r="F19" s="3" t="s">
        <v>29</v>
      </c>
      <c r="G19" s="3"/>
      <c r="H19" s="3"/>
      <c r="J19" s="2" t="s">
        <v>1</v>
      </c>
      <c r="K19" s="3" t="s">
        <v>30</v>
      </c>
      <c r="L19" s="3"/>
      <c r="M19" s="3"/>
      <c r="N19" s="3" t="s">
        <v>31</v>
      </c>
      <c r="O19" s="3"/>
      <c r="P19" s="3"/>
    </row>
    <row r="20" spans="2:16" x14ac:dyDescent="0.25">
      <c r="B20" s="1">
        <v>0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J20" s="1">
        <v>0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</row>
    <row r="21" spans="2:16" x14ac:dyDescent="0.25">
      <c r="B21" s="1">
        <v>20</v>
      </c>
      <c r="C21" s="1">
        <v>0.97399999999999998</v>
      </c>
      <c r="D21" s="1">
        <v>0.91659999999999997</v>
      </c>
      <c r="E21" s="1">
        <v>0.83440000000000003</v>
      </c>
      <c r="F21" s="1">
        <v>0.94740000000000002</v>
      </c>
      <c r="G21" s="1">
        <v>0.85940000000000005</v>
      </c>
      <c r="H21" s="1">
        <v>0.82479999999999998</v>
      </c>
      <c r="J21" s="1">
        <v>600</v>
      </c>
      <c r="K21" s="1">
        <v>0.89039999999999997</v>
      </c>
      <c r="L21" s="1">
        <v>0.91159999999999997</v>
      </c>
      <c r="M21" s="1">
        <v>0.91890000000000005</v>
      </c>
      <c r="N21" s="1">
        <v>0.88819999999999999</v>
      </c>
      <c r="O21" s="1">
        <v>0.89739999999999998</v>
      </c>
      <c r="P21" s="1">
        <v>0.86580000000000001</v>
      </c>
    </row>
    <row r="22" spans="2:16" x14ac:dyDescent="0.25">
      <c r="B22" s="1">
        <v>40</v>
      </c>
      <c r="C22" s="1">
        <v>0.87709999999999999</v>
      </c>
      <c r="D22" s="1">
        <v>0.82040000000000002</v>
      </c>
      <c r="E22" s="1">
        <v>0.78129999999999999</v>
      </c>
      <c r="F22" s="1">
        <v>0.80879999999999996</v>
      </c>
      <c r="G22" s="1">
        <v>0.74909999999999999</v>
      </c>
      <c r="H22" s="1">
        <v>0.73709999999999998</v>
      </c>
      <c r="J22" s="1">
        <v>1200</v>
      </c>
      <c r="K22" s="1">
        <v>0.85129999999999995</v>
      </c>
      <c r="L22" s="1">
        <v>0.87490000000000001</v>
      </c>
      <c r="M22" s="1">
        <v>0.88239999999999996</v>
      </c>
      <c r="N22" s="1">
        <v>0.85680000000000001</v>
      </c>
      <c r="O22" s="1">
        <v>0.87539999999999996</v>
      </c>
      <c r="P22" s="1">
        <v>0.85250000000000004</v>
      </c>
    </row>
    <row r="23" spans="2:16" x14ac:dyDescent="0.25">
      <c r="B23" s="1">
        <v>60</v>
      </c>
      <c r="C23" s="1">
        <v>0.81859999999999999</v>
      </c>
      <c r="D23" s="1">
        <v>0.74399999999999999</v>
      </c>
      <c r="E23" s="1">
        <v>0.71899999999999997</v>
      </c>
      <c r="F23" s="1">
        <v>0.73709999999999998</v>
      </c>
      <c r="G23" s="1">
        <v>0.65759999999999996</v>
      </c>
      <c r="H23" s="1">
        <v>0.65380000000000005</v>
      </c>
      <c r="J23" s="1">
        <v>1800</v>
      </c>
      <c r="K23" s="1">
        <v>0.83760000000000001</v>
      </c>
      <c r="L23" s="1">
        <v>0.85580000000000001</v>
      </c>
      <c r="M23" s="1">
        <v>0.87990000000000002</v>
      </c>
      <c r="N23" s="1">
        <v>0.84060000000000001</v>
      </c>
      <c r="O23" s="1">
        <v>0.85829999999999995</v>
      </c>
      <c r="P23" s="1">
        <v>0.81850000000000001</v>
      </c>
    </row>
    <row r="24" spans="2:16" x14ac:dyDescent="0.25">
      <c r="B24" s="1">
        <v>80</v>
      </c>
      <c r="C24" s="1">
        <v>0.77829999999999999</v>
      </c>
      <c r="D24" s="1">
        <v>0.69399999999999995</v>
      </c>
      <c r="E24" s="1">
        <v>0.67149999999999999</v>
      </c>
      <c r="F24" s="1">
        <v>0.64480000000000004</v>
      </c>
      <c r="G24" s="1">
        <v>0.60189999999999999</v>
      </c>
      <c r="H24" s="1">
        <v>0.62450000000000006</v>
      </c>
      <c r="J24" s="1">
        <v>2400</v>
      </c>
      <c r="K24" s="1">
        <v>0.83620000000000005</v>
      </c>
      <c r="L24" s="1">
        <v>0.85089999999999999</v>
      </c>
      <c r="M24" s="1">
        <v>0.86339999999999995</v>
      </c>
      <c r="N24" s="1">
        <v>0.83250000000000002</v>
      </c>
      <c r="O24" s="1">
        <v>0.85329999999999995</v>
      </c>
      <c r="P24" s="1">
        <v>0.84760000000000002</v>
      </c>
    </row>
    <row r="25" spans="2:16" x14ac:dyDescent="0.25">
      <c r="B25" s="1">
        <v>100</v>
      </c>
      <c r="C25" s="1">
        <v>0.75439999999999996</v>
      </c>
      <c r="D25" s="1">
        <v>0.6905</v>
      </c>
      <c r="E25" s="1">
        <v>0.65329999999999999</v>
      </c>
      <c r="F25" s="1">
        <v>0.60019999999999996</v>
      </c>
      <c r="G25" s="1">
        <v>0.57350000000000001</v>
      </c>
      <c r="H25" s="1">
        <v>0.58860000000000001</v>
      </c>
      <c r="J25" s="1">
        <v>3000</v>
      </c>
      <c r="K25" s="1">
        <v>0.83599999999999997</v>
      </c>
      <c r="L25" s="1">
        <v>0.84040000000000004</v>
      </c>
      <c r="M25" s="1">
        <v>0.85519999999999996</v>
      </c>
      <c r="N25" s="1">
        <v>0.81899999999999995</v>
      </c>
      <c r="O25" s="1">
        <v>0.85740000000000005</v>
      </c>
      <c r="P25" s="1">
        <v>0.84179999999999999</v>
      </c>
    </row>
    <row r="26" spans="2:16" x14ac:dyDescent="0.25">
      <c r="B26" s="1">
        <v>120</v>
      </c>
      <c r="C26" s="1">
        <v>0.71740000000000004</v>
      </c>
      <c r="D26" s="1">
        <v>0.66469999999999996</v>
      </c>
      <c r="E26" s="1">
        <v>0.6381</v>
      </c>
      <c r="F26" s="1">
        <v>0.5867</v>
      </c>
      <c r="G26" s="1">
        <v>0.5605</v>
      </c>
      <c r="H26" s="1">
        <v>0.5696</v>
      </c>
      <c r="J26" s="1">
        <v>3600</v>
      </c>
      <c r="K26" s="1">
        <v>0.82969999999999999</v>
      </c>
      <c r="L26" s="1">
        <v>0.83760000000000001</v>
      </c>
      <c r="M26" s="1">
        <v>0.86</v>
      </c>
      <c r="N26" s="1">
        <v>0.81220000000000003</v>
      </c>
      <c r="O26" s="1">
        <v>0.84550000000000003</v>
      </c>
      <c r="P26" s="1">
        <v>0.83120000000000005</v>
      </c>
    </row>
    <row r="27" spans="2:16" x14ac:dyDescent="0.25">
      <c r="B27" s="1">
        <v>140</v>
      </c>
      <c r="C27" s="1">
        <v>0.71660000000000001</v>
      </c>
      <c r="D27" s="1">
        <v>0.65720000000000001</v>
      </c>
      <c r="E27" s="1">
        <v>0.63970000000000005</v>
      </c>
      <c r="F27" s="1">
        <v>0.54310000000000003</v>
      </c>
      <c r="G27" s="1">
        <v>0.54379999999999995</v>
      </c>
      <c r="H27" s="1">
        <v>0.53159999999999996</v>
      </c>
      <c r="J27" s="1">
        <v>4200</v>
      </c>
      <c r="K27" s="1">
        <v>0.82410000000000005</v>
      </c>
      <c r="L27" s="1">
        <v>0.83440000000000003</v>
      </c>
      <c r="M27" s="1">
        <v>0.84260000000000002</v>
      </c>
      <c r="N27" s="1">
        <v>0.80469999999999997</v>
      </c>
      <c r="O27" s="1">
        <v>0.83889999999999998</v>
      </c>
      <c r="P27" s="1">
        <v>0.82740000000000002</v>
      </c>
    </row>
    <row r="28" spans="2:16" x14ac:dyDescent="0.25">
      <c r="B28" s="1">
        <v>160</v>
      </c>
      <c r="C28" s="1">
        <v>0.70689999999999997</v>
      </c>
      <c r="D28" s="1">
        <v>0.64649999999999996</v>
      </c>
      <c r="E28" s="1">
        <v>0.62809999999999999</v>
      </c>
      <c r="F28" s="1">
        <v>0.57169999999999999</v>
      </c>
      <c r="G28" s="1">
        <v>0.55530000000000002</v>
      </c>
      <c r="H28" s="1">
        <v>0.5575</v>
      </c>
      <c r="J28" s="1">
        <v>4800</v>
      </c>
      <c r="K28" s="1">
        <v>0.81510000000000005</v>
      </c>
      <c r="L28" s="1">
        <v>0.83189999999999997</v>
      </c>
      <c r="M28" s="1">
        <v>0.85129999999999995</v>
      </c>
      <c r="N28" s="1">
        <v>0.80249999999999999</v>
      </c>
      <c r="O28" s="1">
        <v>0.84040000000000004</v>
      </c>
      <c r="P28" s="1">
        <v>0.82189999999999996</v>
      </c>
    </row>
    <row r="29" spans="2:16" x14ac:dyDescent="0.25">
      <c r="B29" s="1">
        <v>180</v>
      </c>
      <c r="C29" s="1">
        <v>0.69869999999999999</v>
      </c>
      <c r="D29" s="1">
        <v>0.6452</v>
      </c>
      <c r="E29" s="1">
        <v>0.62380000000000002</v>
      </c>
      <c r="F29" s="1">
        <v>0.56110000000000004</v>
      </c>
      <c r="G29" s="1">
        <v>0.54869999999999997</v>
      </c>
      <c r="H29" s="1">
        <v>0.53129999999999999</v>
      </c>
      <c r="J29" s="1">
        <v>5400</v>
      </c>
      <c r="K29" s="1">
        <v>0.81820000000000004</v>
      </c>
      <c r="L29" s="1">
        <v>0.83630000000000004</v>
      </c>
      <c r="M29" s="1">
        <v>0.85140000000000005</v>
      </c>
      <c r="N29" s="1">
        <v>0.7954</v>
      </c>
      <c r="O29" s="1">
        <v>0.83079999999999998</v>
      </c>
      <c r="P29" s="1">
        <v>0.82350000000000001</v>
      </c>
    </row>
    <row r="30" spans="2:16" x14ac:dyDescent="0.25">
      <c r="B30" s="1">
        <v>200</v>
      </c>
      <c r="C30" s="1">
        <v>0.69330000000000003</v>
      </c>
      <c r="D30" s="1">
        <v>0.63859999999999995</v>
      </c>
      <c r="E30" s="1">
        <v>0.61709999999999998</v>
      </c>
      <c r="F30" s="1">
        <v>0.52829999999999999</v>
      </c>
      <c r="G30" s="1">
        <v>0.5363</v>
      </c>
      <c r="H30" s="1">
        <v>0.52739999999999998</v>
      </c>
      <c r="J30" s="1">
        <v>6000</v>
      </c>
      <c r="K30" s="1">
        <v>0.81899999999999995</v>
      </c>
      <c r="L30" s="1">
        <v>0.82609999999999995</v>
      </c>
      <c r="M30" s="1">
        <v>0.84750000000000003</v>
      </c>
      <c r="N30" s="1">
        <v>0.79430000000000001</v>
      </c>
      <c r="O30" s="1">
        <v>0.83040000000000003</v>
      </c>
      <c r="P30" s="1">
        <v>0.82279999999999998</v>
      </c>
    </row>
    <row r="31" spans="2:16" x14ac:dyDescent="0.25">
      <c r="B31" s="1">
        <v>220</v>
      </c>
      <c r="C31" s="1">
        <v>0.68920000000000003</v>
      </c>
      <c r="D31" s="1">
        <v>0.63290000000000002</v>
      </c>
      <c r="E31" s="1">
        <v>0.6169</v>
      </c>
      <c r="F31" s="1">
        <v>0.53559999999999997</v>
      </c>
      <c r="G31" s="1">
        <v>0.53420000000000001</v>
      </c>
      <c r="H31" s="1">
        <v>0.52990000000000004</v>
      </c>
      <c r="J31" s="1">
        <v>6600</v>
      </c>
      <c r="K31" s="1">
        <v>0.8155</v>
      </c>
      <c r="L31" s="1">
        <v>0.82899999999999996</v>
      </c>
      <c r="M31" s="1">
        <v>0.84419999999999995</v>
      </c>
      <c r="N31" s="1">
        <v>0.78500000000000003</v>
      </c>
      <c r="O31" s="1">
        <v>0.84809999999999997</v>
      </c>
      <c r="P31" s="1">
        <v>0.80649999999999999</v>
      </c>
    </row>
    <row r="32" spans="2:16" x14ac:dyDescent="0.25">
      <c r="B32" s="1">
        <v>240</v>
      </c>
      <c r="C32" s="1">
        <v>0.68540000000000001</v>
      </c>
      <c r="D32" s="1">
        <v>0.62509999999999999</v>
      </c>
      <c r="E32" s="1">
        <v>0.61470000000000002</v>
      </c>
      <c r="F32" s="1">
        <v>0.52729999999999999</v>
      </c>
      <c r="G32" s="1">
        <v>0.5202</v>
      </c>
      <c r="H32" s="1">
        <v>0.52159999999999995</v>
      </c>
      <c r="J32" s="1">
        <v>7200</v>
      </c>
      <c r="K32" s="1">
        <v>0.81599999999999995</v>
      </c>
      <c r="L32" s="1">
        <v>0.82589999999999997</v>
      </c>
      <c r="M32" s="1">
        <v>0.84409999999999996</v>
      </c>
      <c r="N32" s="1">
        <v>0.77959999999999996</v>
      </c>
      <c r="O32" s="1">
        <v>0.84109999999999996</v>
      </c>
      <c r="P32" s="1">
        <v>0.83230000000000004</v>
      </c>
    </row>
    <row r="33" spans="2:16" x14ac:dyDescent="0.25">
      <c r="B33" s="1">
        <v>260</v>
      </c>
      <c r="C33" s="1">
        <v>0.68589999999999995</v>
      </c>
      <c r="D33" s="1">
        <v>0.63749999999999996</v>
      </c>
      <c r="E33" s="1">
        <v>0.61070000000000002</v>
      </c>
      <c r="F33" s="1">
        <v>0.52410000000000001</v>
      </c>
      <c r="G33" s="1">
        <v>0.51949999999999996</v>
      </c>
      <c r="H33" s="1">
        <v>0.54039999999999999</v>
      </c>
      <c r="J33" s="1">
        <v>7800</v>
      </c>
      <c r="K33" s="1">
        <v>0.81020000000000003</v>
      </c>
      <c r="L33" s="1">
        <v>0.81630000000000003</v>
      </c>
      <c r="M33" s="1">
        <v>0.83799999999999997</v>
      </c>
      <c r="N33" s="1">
        <v>0.77059999999999995</v>
      </c>
      <c r="O33" s="1">
        <v>0.8327</v>
      </c>
      <c r="P33" s="1">
        <v>0.7994</v>
      </c>
    </row>
    <row r="34" spans="2:16" x14ac:dyDescent="0.25">
      <c r="B34" s="1">
        <v>280</v>
      </c>
      <c r="C34" s="1">
        <v>0.67859999999999998</v>
      </c>
      <c r="D34" s="1">
        <v>0.63480000000000003</v>
      </c>
      <c r="E34" s="1">
        <v>0.62470000000000003</v>
      </c>
      <c r="F34" s="1">
        <v>0.51380000000000003</v>
      </c>
      <c r="G34" s="1">
        <v>0.52639999999999998</v>
      </c>
      <c r="H34" s="1">
        <v>0.53649999999999998</v>
      </c>
      <c r="J34" s="1">
        <v>8400</v>
      </c>
      <c r="K34" s="1">
        <v>0.81279999999999997</v>
      </c>
      <c r="L34" s="1">
        <v>0.8236</v>
      </c>
      <c r="M34" s="1">
        <v>0.83420000000000005</v>
      </c>
      <c r="N34" s="1">
        <v>0.76259999999999994</v>
      </c>
      <c r="O34" s="1">
        <v>0.83450000000000002</v>
      </c>
      <c r="P34" s="1">
        <v>0.79600000000000004</v>
      </c>
    </row>
    <row r="35" spans="2:16" x14ac:dyDescent="0.25">
      <c r="B35" s="1">
        <v>300</v>
      </c>
      <c r="C35" s="1">
        <v>0.68140000000000001</v>
      </c>
      <c r="D35" s="1">
        <v>0.62490000000000001</v>
      </c>
      <c r="E35" s="1">
        <v>0.61750000000000005</v>
      </c>
      <c r="F35" s="1">
        <v>0.52580000000000005</v>
      </c>
      <c r="G35" s="1">
        <v>0.50309999999999999</v>
      </c>
      <c r="H35" s="1">
        <v>0.51539999999999997</v>
      </c>
      <c r="J35" s="1">
        <v>9000</v>
      </c>
      <c r="K35" s="1">
        <v>0.8075</v>
      </c>
      <c r="L35" s="1">
        <v>0.81940000000000002</v>
      </c>
      <c r="M35" s="1">
        <v>0.83940000000000003</v>
      </c>
      <c r="N35" s="1">
        <v>0.74729999999999996</v>
      </c>
      <c r="O35" s="1">
        <v>0.83340000000000003</v>
      </c>
      <c r="P35" s="1">
        <v>0.79190000000000005</v>
      </c>
    </row>
    <row r="37" spans="2:16" x14ac:dyDescent="0.25">
      <c r="B37" s="2" t="s">
        <v>1</v>
      </c>
      <c r="C37" s="3" t="s">
        <v>8</v>
      </c>
      <c r="D37" s="3"/>
      <c r="E37" s="3"/>
      <c r="J37" s="2"/>
      <c r="K37" s="3" t="s">
        <v>9</v>
      </c>
      <c r="L37" s="3"/>
      <c r="M37" s="3"/>
      <c r="N37" s="3"/>
      <c r="O37" s="3"/>
      <c r="P37" s="3"/>
    </row>
    <row r="38" spans="2:16" x14ac:dyDescent="0.25">
      <c r="B38" s="1"/>
      <c r="C38" s="3" t="s">
        <v>32</v>
      </c>
      <c r="D38" s="3"/>
      <c r="E38" s="3"/>
      <c r="J38" s="2" t="s">
        <v>1</v>
      </c>
      <c r="K38" s="3" t="s">
        <v>24</v>
      </c>
      <c r="L38" s="3"/>
      <c r="M38" s="3"/>
      <c r="N38" s="3" t="s">
        <v>25</v>
      </c>
      <c r="O38" s="3"/>
      <c r="P38" s="3"/>
    </row>
    <row r="39" spans="2:16" x14ac:dyDescent="0.25">
      <c r="B39" s="1">
        <v>0</v>
      </c>
      <c r="C39" s="1">
        <v>1</v>
      </c>
      <c r="D39" s="1">
        <v>1</v>
      </c>
      <c r="E39" s="1">
        <v>1</v>
      </c>
      <c r="J39" s="1">
        <v>0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</row>
    <row r="40" spans="2:16" x14ac:dyDescent="0.25">
      <c r="B40" s="1">
        <v>5</v>
      </c>
      <c r="C40" s="1">
        <v>0.89790000000000003</v>
      </c>
      <c r="D40" s="1">
        <v>0.84899999999999998</v>
      </c>
      <c r="E40" s="1">
        <v>0.87860000000000005</v>
      </c>
      <c r="J40" s="1">
        <v>20</v>
      </c>
      <c r="K40" s="1">
        <v>0.98805900000000002</v>
      </c>
      <c r="L40" s="1">
        <v>0.95187500000000003</v>
      </c>
      <c r="M40" s="1">
        <v>0.97435700000000003</v>
      </c>
      <c r="N40" s="1">
        <v>0.96335797333260398</v>
      </c>
      <c r="O40" s="1">
        <v>0.96143940662142502</v>
      </c>
      <c r="P40" s="1">
        <v>0.96148460116717904</v>
      </c>
    </row>
    <row r="41" spans="2:16" x14ac:dyDescent="0.25">
      <c r="B41" s="1">
        <v>10</v>
      </c>
      <c r="C41" s="1">
        <v>0.8125</v>
      </c>
      <c r="D41" s="1">
        <v>0.74529999999999996</v>
      </c>
      <c r="E41" s="1">
        <v>0.81279999999999997</v>
      </c>
      <c r="J41" s="1">
        <v>40</v>
      </c>
      <c r="K41" s="1">
        <v>0.97971600000000003</v>
      </c>
      <c r="L41" s="1">
        <v>0.94630999999999998</v>
      </c>
      <c r="M41" s="1">
        <v>0.92979699999999998</v>
      </c>
      <c r="N41" s="1">
        <v>0.94521614963282496</v>
      </c>
      <c r="O41" s="1">
        <v>0.93027484526232795</v>
      </c>
      <c r="P41" s="1">
        <v>0.93063855157817599</v>
      </c>
    </row>
    <row r="42" spans="2:16" x14ac:dyDescent="0.25">
      <c r="B42" s="1">
        <v>15</v>
      </c>
      <c r="C42" s="1">
        <v>0.7782</v>
      </c>
      <c r="D42" s="1">
        <v>0.79190000000000005</v>
      </c>
      <c r="E42" s="1">
        <v>0.77290000000000003</v>
      </c>
      <c r="J42" s="1">
        <v>60</v>
      </c>
      <c r="K42" s="1">
        <v>0.98042799999999997</v>
      </c>
      <c r="L42" s="1">
        <v>0.92829600000000001</v>
      </c>
      <c r="M42" s="1">
        <v>0.92411299999999996</v>
      </c>
      <c r="N42" s="1">
        <v>0.92337956933566501</v>
      </c>
      <c r="O42" s="1">
        <v>0.91028638443537002</v>
      </c>
      <c r="P42" s="1">
        <v>0.93409277039171101</v>
      </c>
    </row>
    <row r="43" spans="2:16" x14ac:dyDescent="0.25">
      <c r="B43" s="1">
        <v>20</v>
      </c>
      <c r="C43" s="1">
        <v>0.79159999999999997</v>
      </c>
      <c r="D43" s="1">
        <v>0.77880000000000005</v>
      </c>
      <c r="E43" s="1">
        <v>0.72470000000000001</v>
      </c>
      <c r="J43" s="1">
        <v>80</v>
      </c>
      <c r="K43" s="1">
        <v>0.96482000000000001</v>
      </c>
      <c r="L43" s="1">
        <v>0.92371800000000004</v>
      </c>
      <c r="M43" s="1">
        <v>0.90982099999999999</v>
      </c>
      <c r="N43" s="1">
        <v>0.91320072782384498</v>
      </c>
      <c r="O43" s="1">
        <v>0.89389959663146601</v>
      </c>
      <c r="P43" s="1">
        <v>0.91043460040685997</v>
      </c>
    </row>
    <row r="44" spans="2:16" x14ac:dyDescent="0.25">
      <c r="B44" s="1">
        <v>25</v>
      </c>
      <c r="C44" s="1">
        <v>0.73980000000000001</v>
      </c>
      <c r="D44" s="1">
        <v>0.7409</v>
      </c>
      <c r="E44" s="1">
        <v>0.74029999999999996</v>
      </c>
      <c r="J44" s="1">
        <v>100</v>
      </c>
      <c r="K44" s="1">
        <v>0.927925</v>
      </c>
      <c r="L44" s="1">
        <v>0.90049500000000005</v>
      </c>
      <c r="M44" s="1">
        <v>0.894621</v>
      </c>
      <c r="N44" s="1">
        <v>0.89266572010610301</v>
      </c>
      <c r="O44" s="1">
        <v>0.87838374314567202</v>
      </c>
      <c r="P44" s="1">
        <v>0.90416167110647006</v>
      </c>
    </row>
    <row r="45" spans="2:16" x14ac:dyDescent="0.25">
      <c r="B45" s="1">
        <v>30</v>
      </c>
      <c r="C45" s="1">
        <v>0.73370000000000002</v>
      </c>
      <c r="D45" s="1">
        <v>0.75209999999999999</v>
      </c>
      <c r="E45" s="1">
        <v>0.73950000000000005</v>
      </c>
      <c r="J45" s="1">
        <v>120</v>
      </c>
      <c r="K45" s="1">
        <v>0.91158399999999995</v>
      </c>
      <c r="L45" s="1">
        <v>0.88823600000000003</v>
      </c>
      <c r="M45" s="1">
        <v>0.87360400000000005</v>
      </c>
      <c r="N45" s="1">
        <v>0.87783882692798998</v>
      </c>
      <c r="O45" s="1">
        <v>0.86957342434853502</v>
      </c>
      <c r="P45" s="1">
        <v>0.88223505395205004</v>
      </c>
    </row>
    <row r="46" spans="2:16" x14ac:dyDescent="0.25">
      <c r="B46" s="1">
        <v>35</v>
      </c>
      <c r="C46" s="1">
        <v>0.76919999999999999</v>
      </c>
      <c r="D46" s="1">
        <v>0.77529999999999999</v>
      </c>
      <c r="E46" s="1">
        <v>0.69879999999999998</v>
      </c>
      <c r="J46" s="1">
        <v>140</v>
      </c>
      <c r="K46" s="1">
        <v>0.8992</v>
      </c>
      <c r="L46" s="1">
        <v>0.87018300000000004</v>
      </c>
      <c r="M46" s="1">
        <v>0.866533</v>
      </c>
      <c r="N46" s="1">
        <v>0.86743184111210103</v>
      </c>
      <c r="O46" s="1">
        <v>0.85501095027948104</v>
      </c>
      <c r="P46" s="1">
        <v>0.86598535487057504</v>
      </c>
    </row>
    <row r="47" spans="2:16" x14ac:dyDescent="0.25">
      <c r="B47" s="1">
        <v>40</v>
      </c>
      <c r="C47" s="1">
        <v>0.70489999999999997</v>
      </c>
      <c r="D47" s="1">
        <v>0.76580000000000004</v>
      </c>
      <c r="E47" s="1">
        <v>0.69199999999999995</v>
      </c>
      <c r="J47" s="1">
        <v>160</v>
      </c>
      <c r="K47" s="1">
        <v>0.88205</v>
      </c>
      <c r="L47" s="1">
        <v>0.86517100000000002</v>
      </c>
      <c r="M47" s="1">
        <v>0.88902599999999998</v>
      </c>
      <c r="N47" s="1">
        <v>0.84834837821725395</v>
      </c>
      <c r="O47" s="1">
        <v>0.84606023925724705</v>
      </c>
      <c r="P47" s="1">
        <v>0.86121706756551497</v>
      </c>
    </row>
    <row r="48" spans="2:16" x14ac:dyDescent="0.25">
      <c r="B48" s="1">
        <v>45</v>
      </c>
      <c r="C48" s="1">
        <v>0.69569999999999999</v>
      </c>
      <c r="D48" s="1">
        <v>0.74560000000000004</v>
      </c>
      <c r="E48" s="1">
        <v>0.68989999999999996</v>
      </c>
      <c r="J48" s="1">
        <v>180</v>
      </c>
      <c r="K48" s="1">
        <v>0.87021599999999999</v>
      </c>
      <c r="L48" s="1">
        <v>0.857985</v>
      </c>
      <c r="M48" s="1">
        <v>0.87490100000000004</v>
      </c>
      <c r="N48" s="1">
        <v>0.85536226145088601</v>
      </c>
      <c r="O48" s="1">
        <v>0.83584803970681598</v>
      </c>
      <c r="P48" s="1">
        <v>0.84644475748089898</v>
      </c>
    </row>
    <row r="49" spans="2:16" x14ac:dyDescent="0.25">
      <c r="B49" s="1">
        <v>50</v>
      </c>
      <c r="C49" s="1">
        <v>0.73409999999999997</v>
      </c>
      <c r="D49" s="1">
        <v>0.75739999999999996</v>
      </c>
      <c r="E49" s="1">
        <v>0.66739999999999999</v>
      </c>
      <c r="J49" s="1">
        <v>200</v>
      </c>
      <c r="K49" s="1">
        <v>0.86561200000000005</v>
      </c>
      <c r="L49" s="1">
        <v>0.84930000000000005</v>
      </c>
      <c r="M49" s="1">
        <v>0.86834800000000001</v>
      </c>
      <c r="N49" s="1">
        <v>0.83398771999296295</v>
      </c>
      <c r="O49" s="1">
        <v>0.82910324544738201</v>
      </c>
      <c r="P49" s="1">
        <v>0.83088586266503095</v>
      </c>
    </row>
    <row r="50" spans="2:16" x14ac:dyDescent="0.25">
      <c r="B50" s="1">
        <v>55</v>
      </c>
      <c r="C50" s="1">
        <v>0.69259999999999999</v>
      </c>
      <c r="D50" s="1">
        <v>0.76990000000000003</v>
      </c>
      <c r="E50" s="1">
        <v>0.70509999999999995</v>
      </c>
      <c r="J50" s="1">
        <v>220</v>
      </c>
      <c r="K50" s="1">
        <v>0.85986600000000002</v>
      </c>
      <c r="L50" s="1">
        <v>0.83071300000000003</v>
      </c>
      <c r="M50" s="1">
        <v>0.833152</v>
      </c>
      <c r="N50" s="1">
        <v>0.82894865261206596</v>
      </c>
      <c r="O50" s="1">
        <v>0.81911152764643302</v>
      </c>
      <c r="P50" s="1">
        <v>0.83830223298825401</v>
      </c>
    </row>
    <row r="51" spans="2:16" x14ac:dyDescent="0.25">
      <c r="B51" s="1">
        <v>60</v>
      </c>
      <c r="C51" s="1">
        <v>0.68120000000000003</v>
      </c>
      <c r="D51" s="1">
        <v>0.72209999999999996</v>
      </c>
      <c r="E51" s="1">
        <v>0.66810000000000003</v>
      </c>
      <c r="J51" s="1">
        <v>240</v>
      </c>
      <c r="K51" s="1">
        <v>0.85158599999999995</v>
      </c>
      <c r="L51" s="1">
        <v>0.83496199999999998</v>
      </c>
      <c r="M51" s="1">
        <v>0.84856500000000001</v>
      </c>
      <c r="N51" s="1">
        <v>0.822764823007887</v>
      </c>
      <c r="O51" s="1">
        <v>0.80659526240626001</v>
      </c>
      <c r="P51" s="1">
        <v>0.81157513839289896</v>
      </c>
    </row>
    <row r="52" spans="2:16" x14ac:dyDescent="0.25">
      <c r="B52" s="1">
        <v>65</v>
      </c>
      <c r="C52" s="1">
        <v>0.72870000000000001</v>
      </c>
      <c r="D52" s="1">
        <v>0.75509999999999999</v>
      </c>
      <c r="E52" s="1">
        <v>0.64329999999999998</v>
      </c>
      <c r="J52" s="1">
        <v>260</v>
      </c>
      <c r="K52" s="1">
        <v>0.84662899999999996</v>
      </c>
      <c r="L52" s="1">
        <v>0.82335800000000003</v>
      </c>
      <c r="M52" s="1">
        <v>0.82097299999999995</v>
      </c>
      <c r="N52" s="1">
        <v>0.81220522295044695</v>
      </c>
      <c r="O52" s="1">
        <v>0.80259062914875501</v>
      </c>
      <c r="P52" s="1">
        <v>0.81448883940341199</v>
      </c>
    </row>
    <row r="53" spans="2:16" x14ac:dyDescent="0.25">
      <c r="B53" s="1">
        <v>70</v>
      </c>
      <c r="C53" s="1">
        <v>0.72670000000000001</v>
      </c>
      <c r="D53" s="1">
        <v>0.7218</v>
      </c>
      <c r="E53" s="1">
        <v>0.69089999999999996</v>
      </c>
      <c r="J53" s="1">
        <v>280</v>
      </c>
      <c r="K53" s="1">
        <v>0.81146499999999999</v>
      </c>
      <c r="L53" s="1">
        <v>0.81804600000000005</v>
      </c>
      <c r="M53" s="1">
        <v>0.82324799999999998</v>
      </c>
      <c r="N53" s="1">
        <v>0.79940458688163996</v>
      </c>
      <c r="O53" s="1">
        <v>0.79140699077902599</v>
      </c>
      <c r="P53" s="1">
        <v>0.79335966868253305</v>
      </c>
    </row>
    <row r="54" spans="2:16" x14ac:dyDescent="0.25">
      <c r="B54" s="1">
        <v>75</v>
      </c>
      <c r="C54" s="1">
        <v>0.69789999999999996</v>
      </c>
      <c r="D54" s="1">
        <v>0.74650000000000005</v>
      </c>
      <c r="E54" s="1">
        <v>0.68259999999999998</v>
      </c>
      <c r="J54" s="1">
        <v>300</v>
      </c>
      <c r="K54" s="1">
        <v>0.82268200000000002</v>
      </c>
      <c r="L54" s="1">
        <v>0.81172999999999995</v>
      </c>
      <c r="M54" s="1">
        <v>0.81469100000000005</v>
      </c>
      <c r="N54" s="1">
        <v>0.79026513849353897</v>
      </c>
      <c r="O54" s="1">
        <v>0.77428997495867502</v>
      </c>
      <c r="P54" s="1">
        <v>0.79656426582890705</v>
      </c>
    </row>
    <row r="55" spans="2:16" x14ac:dyDescent="0.25">
      <c r="B55" s="1">
        <v>80</v>
      </c>
      <c r="C55" s="1">
        <v>0.6895</v>
      </c>
      <c r="D55" s="1">
        <v>0.74390000000000001</v>
      </c>
      <c r="E55" s="1">
        <v>0.66390000000000005</v>
      </c>
      <c r="J55" s="1">
        <v>320</v>
      </c>
      <c r="K55" s="1">
        <v>0.80337199999999998</v>
      </c>
      <c r="L55" s="1">
        <v>0.80115400000000003</v>
      </c>
      <c r="M55" s="1">
        <v>0.80054199999999998</v>
      </c>
      <c r="N55" s="1">
        <v>0.779893275710837</v>
      </c>
      <c r="O55" s="1">
        <v>0.76338617880944304</v>
      </c>
      <c r="P55" s="1">
        <v>0.77426519102870806</v>
      </c>
    </row>
    <row r="56" spans="2:16" x14ac:dyDescent="0.25">
      <c r="B56" s="1">
        <v>85</v>
      </c>
      <c r="C56" s="1">
        <v>0.71089999999999998</v>
      </c>
      <c r="D56" s="1">
        <v>0.67259999999999998</v>
      </c>
      <c r="E56" s="1">
        <v>0.66810000000000003</v>
      </c>
      <c r="J56" s="1">
        <v>340</v>
      </c>
      <c r="K56" s="1">
        <v>0.79904699999999995</v>
      </c>
      <c r="L56" s="1">
        <v>0.79872600000000005</v>
      </c>
      <c r="M56" s="1">
        <v>0.79948399999999997</v>
      </c>
      <c r="N56" s="1">
        <v>0.77347384204332803</v>
      </c>
      <c r="O56" s="1">
        <v>0.75894764877571397</v>
      </c>
      <c r="P56" s="1">
        <v>0.781284220533633</v>
      </c>
    </row>
    <row r="57" spans="2:16" x14ac:dyDescent="0.25">
      <c r="B57" s="1">
        <v>90</v>
      </c>
      <c r="C57" s="1">
        <v>0.7409</v>
      </c>
      <c r="D57" s="1">
        <v>0.68899999999999995</v>
      </c>
      <c r="E57" s="1">
        <v>0.63970000000000005</v>
      </c>
      <c r="J57" s="1">
        <v>360</v>
      </c>
      <c r="K57" s="1">
        <v>0.79866199999999998</v>
      </c>
      <c r="L57" s="1">
        <v>0.77485300000000001</v>
      </c>
      <c r="M57" s="1">
        <v>0.79213500000000003</v>
      </c>
      <c r="N57" s="1">
        <v>0.76467925210940202</v>
      </c>
      <c r="O57" s="1">
        <v>0.75281090674846896</v>
      </c>
      <c r="P57" s="1">
        <v>0.78269327954881696</v>
      </c>
    </row>
    <row r="58" spans="2:16" x14ac:dyDescent="0.25">
      <c r="B58" s="1">
        <v>95</v>
      </c>
      <c r="C58" s="1">
        <v>0.68320000000000003</v>
      </c>
      <c r="D58" s="1">
        <v>0.74019999999999997</v>
      </c>
      <c r="E58" s="1">
        <v>0.66900000000000004</v>
      </c>
      <c r="J58" s="1">
        <v>380</v>
      </c>
      <c r="K58" s="1">
        <v>0.79253600000000002</v>
      </c>
      <c r="L58" s="1">
        <v>0.76967200000000002</v>
      </c>
      <c r="M58" s="1">
        <v>0.78264500000000004</v>
      </c>
      <c r="N58" s="1">
        <v>0.75742821069592703</v>
      </c>
      <c r="O58" s="1">
        <v>0.748731052153356</v>
      </c>
      <c r="P58" s="1">
        <v>0.77715835354761997</v>
      </c>
    </row>
    <row r="59" spans="2:16" x14ac:dyDescent="0.25">
      <c r="B59" s="1">
        <v>100</v>
      </c>
      <c r="C59" s="1">
        <v>0.68789999999999996</v>
      </c>
      <c r="D59" s="1">
        <v>0.6724</v>
      </c>
      <c r="E59" s="1">
        <v>0.6663</v>
      </c>
      <c r="J59" s="1">
        <v>400</v>
      </c>
      <c r="K59" s="1">
        <v>0.77734999999999999</v>
      </c>
      <c r="L59" s="1">
        <v>0.75284300000000004</v>
      </c>
      <c r="M59" s="1">
        <v>0.76183999999999996</v>
      </c>
      <c r="N59" s="1">
        <v>0.75813160382959199</v>
      </c>
      <c r="O59" s="1">
        <v>0.74049360901299199</v>
      </c>
      <c r="P59" s="1">
        <v>0.77881328200553601</v>
      </c>
    </row>
    <row r="60" spans="2:16" x14ac:dyDescent="0.25">
      <c r="B60" s="1">
        <v>105</v>
      </c>
      <c r="C60" s="1">
        <v>0.66390000000000005</v>
      </c>
      <c r="D60" s="1">
        <v>0.72270000000000001</v>
      </c>
      <c r="E60" s="1">
        <v>0.69010000000000005</v>
      </c>
      <c r="J60" s="1">
        <v>420</v>
      </c>
      <c r="K60" s="1">
        <v>0.78123500000000001</v>
      </c>
      <c r="L60" s="1">
        <v>0.76155200000000001</v>
      </c>
      <c r="M60" s="1">
        <v>0.77144100000000004</v>
      </c>
      <c r="N60" s="1">
        <v>0.74940290843580704</v>
      </c>
      <c r="O60" s="1">
        <v>0.72917758737060401</v>
      </c>
      <c r="P60" s="1">
        <v>0.76144226027679995</v>
      </c>
    </row>
    <row r="61" spans="2:16" x14ac:dyDescent="0.25">
      <c r="B61" s="1">
        <v>110</v>
      </c>
      <c r="C61" s="1">
        <v>0.69950000000000001</v>
      </c>
      <c r="D61" s="1">
        <v>0.72550000000000003</v>
      </c>
      <c r="E61" s="1">
        <v>0.66910000000000003</v>
      </c>
      <c r="J61" s="1">
        <v>440</v>
      </c>
      <c r="K61" s="1">
        <v>0.76672899999999999</v>
      </c>
      <c r="L61" s="1">
        <v>0.73880900000000005</v>
      </c>
      <c r="M61" s="1">
        <v>0.75911399999999996</v>
      </c>
      <c r="N61" s="1">
        <v>0.74296731195656396</v>
      </c>
      <c r="O61" s="1">
        <v>0.72756606050936301</v>
      </c>
      <c r="P61" s="1">
        <v>0.77081432946860795</v>
      </c>
    </row>
    <row r="62" spans="2:16" x14ac:dyDescent="0.25">
      <c r="B62" s="1">
        <v>115</v>
      </c>
      <c r="C62" s="1">
        <v>0.69440000000000002</v>
      </c>
      <c r="D62" s="1">
        <v>0.68859999999999999</v>
      </c>
      <c r="E62" s="1">
        <v>0.64429999999999998</v>
      </c>
      <c r="J62" s="1">
        <v>460</v>
      </c>
      <c r="K62" s="1">
        <v>0.77138799999999996</v>
      </c>
      <c r="L62" s="1">
        <v>0.74665999999999999</v>
      </c>
      <c r="M62" s="1">
        <v>0.75409400000000004</v>
      </c>
      <c r="N62" s="1">
        <v>0.73761167104202296</v>
      </c>
      <c r="O62" s="1">
        <v>0.70527510437549501</v>
      </c>
      <c r="P62" s="1">
        <v>0.75697770566485201</v>
      </c>
    </row>
    <row r="63" spans="2:16" x14ac:dyDescent="0.25">
      <c r="B63" s="1">
        <v>120</v>
      </c>
      <c r="C63" s="1">
        <v>0.66759999999999997</v>
      </c>
      <c r="D63" s="1">
        <v>0.70960000000000001</v>
      </c>
      <c r="E63" s="1">
        <v>0.66100000000000003</v>
      </c>
      <c r="J63" s="1">
        <v>480</v>
      </c>
      <c r="K63" s="1">
        <v>0.75873900000000005</v>
      </c>
      <c r="L63" s="1">
        <v>0.74146199999999995</v>
      </c>
      <c r="M63" s="1">
        <v>0.75021899999999997</v>
      </c>
      <c r="N63" s="1">
        <v>0.74067436845367296</v>
      </c>
      <c r="O63" s="1">
        <v>0.71911645864852203</v>
      </c>
      <c r="P63" s="1">
        <v>0.74742770204099296</v>
      </c>
    </row>
    <row r="64" spans="2:16" x14ac:dyDescent="0.25">
      <c r="B64" s="1">
        <v>125</v>
      </c>
      <c r="C64" s="1">
        <v>0.69989999999999997</v>
      </c>
      <c r="D64" s="1">
        <v>0.71619999999999995</v>
      </c>
      <c r="E64" s="1">
        <v>0.621</v>
      </c>
      <c r="J64" s="1">
        <v>500</v>
      </c>
      <c r="K64" s="1">
        <v>0.74429900000000004</v>
      </c>
      <c r="L64" s="1">
        <v>0.73000900000000002</v>
      </c>
      <c r="M64" s="1">
        <v>0.73190900000000003</v>
      </c>
      <c r="N64" s="1">
        <v>0.72858536233604898</v>
      </c>
      <c r="O64" s="1">
        <v>0.711614111711381</v>
      </c>
      <c r="P64" s="1">
        <v>0.75259175028037995</v>
      </c>
    </row>
    <row r="65" spans="2:16" x14ac:dyDescent="0.25">
      <c r="B65" s="1">
        <v>130</v>
      </c>
      <c r="C65" s="1">
        <v>0.69369999999999998</v>
      </c>
      <c r="D65" s="1">
        <v>0.69420000000000004</v>
      </c>
      <c r="E65" s="1">
        <v>0.64900000000000002</v>
      </c>
      <c r="J65" s="1">
        <v>520</v>
      </c>
      <c r="K65" s="1">
        <v>0.74024500000000004</v>
      </c>
      <c r="L65" s="1">
        <v>0.72233899999999995</v>
      </c>
      <c r="M65" s="1">
        <v>0.74756100000000003</v>
      </c>
      <c r="N65" s="1">
        <v>0.71967188248889902</v>
      </c>
      <c r="O65" s="1">
        <v>0.70694614874603401</v>
      </c>
      <c r="P65" s="1">
        <v>0.72890632729705795</v>
      </c>
    </row>
    <row r="66" spans="2:16" x14ac:dyDescent="0.25">
      <c r="B66" s="1">
        <v>135</v>
      </c>
      <c r="C66" s="1">
        <v>0.70909999999999995</v>
      </c>
      <c r="D66" s="1">
        <v>0.70669999999999999</v>
      </c>
      <c r="E66" s="1">
        <v>0.64470000000000005</v>
      </c>
      <c r="J66" s="1">
        <v>540</v>
      </c>
      <c r="K66" s="1">
        <v>0.733375</v>
      </c>
      <c r="L66" s="1">
        <v>0.71353100000000003</v>
      </c>
      <c r="M66" s="1">
        <v>0.72863</v>
      </c>
      <c r="N66" s="1">
        <v>0.70773113908659002</v>
      </c>
      <c r="O66" s="1">
        <v>0.698386148972169</v>
      </c>
      <c r="P66" s="1">
        <v>0.74171069441232595</v>
      </c>
    </row>
    <row r="67" spans="2:16" x14ac:dyDescent="0.25">
      <c r="B67" s="1">
        <v>140</v>
      </c>
      <c r="C67" s="1">
        <v>0.69320000000000004</v>
      </c>
      <c r="D67" s="1">
        <v>0.68430000000000002</v>
      </c>
      <c r="E67" s="1">
        <v>0.66110000000000002</v>
      </c>
      <c r="J67" s="1">
        <v>560</v>
      </c>
      <c r="K67" s="1">
        <v>0.727491</v>
      </c>
      <c r="L67" s="1">
        <v>0.70343699999999998</v>
      </c>
      <c r="M67" s="1">
        <v>0.72329299999999996</v>
      </c>
      <c r="N67" s="1">
        <v>0.69907704128541603</v>
      </c>
      <c r="O67" s="1">
        <v>0.69373765875392601</v>
      </c>
      <c r="P67" s="1">
        <v>0.73102297684502304</v>
      </c>
    </row>
    <row r="68" spans="2:16" x14ac:dyDescent="0.25">
      <c r="B68" s="1">
        <v>145</v>
      </c>
      <c r="C68" s="1">
        <v>0.69789999999999996</v>
      </c>
      <c r="D68" s="1">
        <v>0.69320000000000004</v>
      </c>
      <c r="E68" s="1">
        <v>0.66039999999999999</v>
      </c>
      <c r="J68" s="1">
        <v>580</v>
      </c>
      <c r="K68" s="1">
        <v>0.72515700000000005</v>
      </c>
      <c r="L68" s="1">
        <v>0.69316900000000004</v>
      </c>
      <c r="M68" s="1">
        <v>0.70709999999999995</v>
      </c>
      <c r="N68" s="1">
        <v>0.711628552477231</v>
      </c>
      <c r="O68" s="1">
        <v>0.68338114102132097</v>
      </c>
      <c r="P68" s="1">
        <v>0.73200566467397199</v>
      </c>
    </row>
    <row r="69" spans="2:16" x14ac:dyDescent="0.25">
      <c r="B69" s="1">
        <v>150</v>
      </c>
      <c r="C69" s="1">
        <v>0.68510000000000004</v>
      </c>
      <c r="D69" s="1">
        <v>0.69869999999999999</v>
      </c>
      <c r="E69" s="1">
        <v>0.64059999999999995</v>
      </c>
    </row>
    <row r="70" spans="2:16" x14ac:dyDescent="0.25">
      <c r="B70" s="1">
        <v>155</v>
      </c>
      <c r="C70" s="1">
        <v>0.65500000000000003</v>
      </c>
      <c r="D70" s="1">
        <v>0.70089999999999997</v>
      </c>
      <c r="E70" s="1">
        <v>0.65100000000000002</v>
      </c>
    </row>
    <row r="71" spans="2:16" x14ac:dyDescent="0.25">
      <c r="B71" s="1">
        <v>160</v>
      </c>
      <c r="C71" s="1">
        <v>0.66239999999999999</v>
      </c>
      <c r="D71" s="1">
        <v>0.70069999999999999</v>
      </c>
      <c r="E71" s="1">
        <v>0.65849999999999997</v>
      </c>
    </row>
    <row r="72" spans="2:16" x14ac:dyDescent="0.25">
      <c r="B72" s="1">
        <v>165</v>
      </c>
      <c r="C72" s="1">
        <v>0.6532</v>
      </c>
      <c r="D72" s="1">
        <v>0.71279999999999999</v>
      </c>
      <c r="E72" s="1">
        <v>0.66369999999999996</v>
      </c>
    </row>
    <row r="73" spans="2:16" x14ac:dyDescent="0.25">
      <c r="B73" s="1">
        <v>170</v>
      </c>
      <c r="C73" s="1">
        <v>0.65039999999999998</v>
      </c>
      <c r="D73" s="1">
        <v>0.69440000000000002</v>
      </c>
      <c r="E73" s="1">
        <v>0.64019999999999999</v>
      </c>
    </row>
    <row r="74" spans="2:16" x14ac:dyDescent="0.25">
      <c r="B74" s="1">
        <v>175</v>
      </c>
      <c r="C74" s="1">
        <v>0.63749999999999996</v>
      </c>
      <c r="D74" s="1">
        <v>0.67810000000000004</v>
      </c>
      <c r="E74" s="1">
        <v>0.63100000000000001</v>
      </c>
    </row>
    <row r="75" spans="2:16" x14ac:dyDescent="0.25">
      <c r="B75" s="1">
        <v>180</v>
      </c>
      <c r="C75" s="1">
        <v>0.65880000000000005</v>
      </c>
      <c r="D75" s="1">
        <v>0.66690000000000005</v>
      </c>
      <c r="E75" s="1">
        <v>0.64970000000000006</v>
      </c>
    </row>
    <row r="77" spans="2:16" x14ac:dyDescent="0.25">
      <c r="B77" s="2"/>
      <c r="C77" s="3" t="s">
        <v>10</v>
      </c>
      <c r="D77" s="3"/>
      <c r="E77" s="3"/>
      <c r="F77" s="3"/>
      <c r="G77" s="3"/>
      <c r="H77" s="3"/>
      <c r="J77" s="2"/>
      <c r="K77" s="3" t="s">
        <v>11</v>
      </c>
      <c r="L77" s="3"/>
      <c r="M77" s="3"/>
      <c r="N77" s="3"/>
      <c r="O77" s="3"/>
      <c r="P77" s="3"/>
    </row>
    <row r="78" spans="2:16" x14ac:dyDescent="0.25">
      <c r="B78" s="2" t="s">
        <v>1</v>
      </c>
      <c r="C78" s="3" t="s">
        <v>24</v>
      </c>
      <c r="D78" s="3"/>
      <c r="E78" s="3"/>
      <c r="F78" s="3" t="s">
        <v>25</v>
      </c>
      <c r="G78" s="3"/>
      <c r="H78" s="3"/>
      <c r="J78" s="2" t="s">
        <v>5</v>
      </c>
      <c r="K78" s="3" t="s">
        <v>33</v>
      </c>
      <c r="L78" s="3"/>
      <c r="M78" s="3"/>
      <c r="N78" s="3" t="s">
        <v>34</v>
      </c>
      <c r="O78" s="3"/>
      <c r="P78" s="3"/>
    </row>
    <row r="79" spans="2:16" x14ac:dyDescent="0.25">
      <c r="B79" s="1">
        <v>0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J79" s="1">
        <v>0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</row>
    <row r="80" spans="2:16" x14ac:dyDescent="0.25">
      <c r="B80" s="1">
        <v>20</v>
      </c>
      <c r="C80" s="1">
        <v>0.94169999999999998</v>
      </c>
      <c r="D80" s="1">
        <v>0.96309999999999996</v>
      </c>
      <c r="E80" s="1">
        <v>0.92469999999999997</v>
      </c>
      <c r="F80" s="1">
        <v>0.95309999999999995</v>
      </c>
      <c r="G80" s="1">
        <v>0.93979999999999997</v>
      </c>
      <c r="H80" s="1">
        <v>0.97060000000000002</v>
      </c>
      <c r="J80" s="1">
        <v>600</v>
      </c>
      <c r="K80" s="1">
        <v>0.97819999999999996</v>
      </c>
      <c r="L80" s="1">
        <v>0.96009999999999995</v>
      </c>
      <c r="M80" s="1">
        <v>0.97660000000000002</v>
      </c>
      <c r="N80" s="1">
        <v>0.96760000000000002</v>
      </c>
      <c r="O80" s="1">
        <v>0.95240000000000002</v>
      </c>
      <c r="P80" s="1">
        <v>0.97799999999999998</v>
      </c>
    </row>
    <row r="81" spans="2:16" x14ac:dyDescent="0.25">
      <c r="B81" s="1">
        <v>40</v>
      </c>
      <c r="C81" s="1">
        <v>0.91239999999999999</v>
      </c>
      <c r="D81" s="1">
        <v>0.92949999999999999</v>
      </c>
      <c r="E81" s="1">
        <v>0.94940000000000002</v>
      </c>
      <c r="F81" s="1">
        <v>0.93100000000000005</v>
      </c>
      <c r="G81" s="1">
        <v>0.91349999999999998</v>
      </c>
      <c r="H81" s="1">
        <v>0.94689999999999996</v>
      </c>
      <c r="J81" s="1">
        <v>1200</v>
      </c>
      <c r="K81" s="1">
        <v>0.96079999999999999</v>
      </c>
      <c r="L81" s="1">
        <v>0.95820000000000005</v>
      </c>
      <c r="M81" s="1">
        <v>0.96489999999999998</v>
      </c>
      <c r="N81" s="1">
        <v>0.96550000000000002</v>
      </c>
      <c r="O81" s="1">
        <v>0.94299999999999995</v>
      </c>
      <c r="P81" s="1">
        <v>0.97450000000000003</v>
      </c>
    </row>
    <row r="82" spans="2:16" x14ac:dyDescent="0.25">
      <c r="B82" s="1">
        <v>60</v>
      </c>
      <c r="C82" s="1">
        <v>0.88790000000000002</v>
      </c>
      <c r="D82" s="1">
        <v>0.89770000000000005</v>
      </c>
      <c r="E82" s="1">
        <v>0.90590000000000004</v>
      </c>
      <c r="F82" s="1">
        <v>0.88019999999999998</v>
      </c>
      <c r="G82" s="1">
        <v>0.87660000000000005</v>
      </c>
      <c r="H82" s="1">
        <v>0.92730000000000001</v>
      </c>
      <c r="J82" s="1">
        <v>1800</v>
      </c>
      <c r="K82" s="1">
        <v>0.95199999999999996</v>
      </c>
      <c r="L82" s="1">
        <v>0.94740000000000002</v>
      </c>
      <c r="M82" s="1">
        <v>0.96140000000000003</v>
      </c>
      <c r="N82" s="1">
        <v>0.94579999999999997</v>
      </c>
      <c r="O82" s="1">
        <v>0.94489999999999996</v>
      </c>
      <c r="P82" s="1">
        <v>0.96499999999999997</v>
      </c>
    </row>
    <row r="83" spans="2:16" x14ac:dyDescent="0.25">
      <c r="B83" s="1">
        <v>80</v>
      </c>
      <c r="C83" s="1">
        <v>0.86370000000000002</v>
      </c>
      <c r="D83" s="1">
        <v>0.89029999999999998</v>
      </c>
      <c r="E83" s="1">
        <v>0.89159999999999995</v>
      </c>
      <c r="F83" s="1">
        <v>0.86570000000000003</v>
      </c>
      <c r="G83" s="1">
        <v>0.85489999999999999</v>
      </c>
      <c r="H83" s="1">
        <v>0.91279999999999994</v>
      </c>
      <c r="J83" s="1">
        <v>2400</v>
      </c>
      <c r="K83" s="1">
        <v>0.93440000000000001</v>
      </c>
      <c r="L83" s="1">
        <v>0.95409999999999995</v>
      </c>
      <c r="M83" s="1">
        <v>0.94940000000000002</v>
      </c>
      <c r="N83" s="1">
        <v>0.95389999999999997</v>
      </c>
      <c r="O83" s="1">
        <v>0.93359999999999999</v>
      </c>
      <c r="P83" s="1">
        <v>0.96440000000000003</v>
      </c>
    </row>
    <row r="84" spans="2:16" x14ac:dyDescent="0.25">
      <c r="B84" s="1">
        <v>100</v>
      </c>
      <c r="C84" s="1">
        <v>0.84450000000000003</v>
      </c>
      <c r="D84" s="1">
        <v>0.86270000000000002</v>
      </c>
      <c r="E84" s="1">
        <v>0.86260000000000003</v>
      </c>
      <c r="F84" s="1">
        <v>0.84309999999999996</v>
      </c>
      <c r="G84" s="1">
        <v>0.83140000000000003</v>
      </c>
      <c r="H84" s="1">
        <v>0.8921</v>
      </c>
      <c r="J84" s="1">
        <v>3000</v>
      </c>
      <c r="K84" s="1">
        <v>0.92579999999999996</v>
      </c>
      <c r="L84" s="1">
        <v>0.9466</v>
      </c>
      <c r="M84" s="1">
        <v>0.94489999999999996</v>
      </c>
      <c r="N84" s="1">
        <v>0.94569999999999999</v>
      </c>
      <c r="O84" s="1">
        <v>0.92869999999999997</v>
      </c>
      <c r="P84" s="1">
        <v>0.96719999999999995</v>
      </c>
    </row>
    <row r="85" spans="2:16" x14ac:dyDescent="0.25">
      <c r="B85" s="1">
        <v>120</v>
      </c>
      <c r="C85" s="1">
        <v>0.83360000000000001</v>
      </c>
      <c r="D85" s="1">
        <v>0.84109999999999996</v>
      </c>
      <c r="E85" s="1">
        <v>0.82840000000000003</v>
      </c>
      <c r="F85" s="1">
        <v>0.8226</v>
      </c>
      <c r="G85" s="1">
        <v>0.80569999999999997</v>
      </c>
      <c r="H85" s="1">
        <v>0.88490000000000002</v>
      </c>
      <c r="J85" s="1">
        <v>3600</v>
      </c>
      <c r="K85" s="1">
        <v>0.92679999999999996</v>
      </c>
      <c r="L85" s="1">
        <v>0.93559999999999999</v>
      </c>
      <c r="M85" s="1">
        <v>0.9456</v>
      </c>
      <c r="N85" s="1">
        <v>0.94540000000000002</v>
      </c>
      <c r="O85" s="1">
        <v>0.93400000000000005</v>
      </c>
      <c r="P85" s="1">
        <v>0.95299999999999996</v>
      </c>
    </row>
    <row r="86" spans="2:16" x14ac:dyDescent="0.25">
      <c r="B86" s="1">
        <v>140</v>
      </c>
      <c r="C86" s="1">
        <v>0.8095</v>
      </c>
      <c r="D86" s="1">
        <v>0.82620000000000005</v>
      </c>
      <c r="E86" s="1">
        <v>0.84230000000000005</v>
      </c>
      <c r="F86" s="1">
        <v>0.79779999999999995</v>
      </c>
      <c r="G86" s="1">
        <v>0.78659999999999997</v>
      </c>
      <c r="H86" s="1">
        <v>0.87119999999999997</v>
      </c>
      <c r="J86" s="1">
        <v>4200</v>
      </c>
      <c r="K86" s="1">
        <v>0.91080000000000005</v>
      </c>
      <c r="L86" s="1">
        <v>0.93320000000000003</v>
      </c>
      <c r="M86" s="1">
        <v>0.94720000000000004</v>
      </c>
      <c r="N86" s="1">
        <v>0.95569999999999999</v>
      </c>
      <c r="O86" s="1">
        <v>0.94799999999999995</v>
      </c>
      <c r="P86" s="1">
        <v>0.96750000000000003</v>
      </c>
    </row>
    <row r="87" spans="2:16" x14ac:dyDescent="0.25">
      <c r="B87" s="1">
        <v>160</v>
      </c>
      <c r="C87" s="1">
        <v>0.79679999999999995</v>
      </c>
      <c r="D87" s="1">
        <v>0.80959999999999999</v>
      </c>
      <c r="E87" s="1">
        <v>0.80459999999999998</v>
      </c>
      <c r="F87" s="1">
        <v>0.78590000000000004</v>
      </c>
      <c r="G87" s="1">
        <v>0.77729999999999999</v>
      </c>
      <c r="H87" s="1">
        <v>0.85760000000000003</v>
      </c>
      <c r="J87" s="1">
        <v>4800</v>
      </c>
      <c r="K87" s="1">
        <v>0.90529999999999999</v>
      </c>
      <c r="L87" s="1">
        <v>0.94710000000000005</v>
      </c>
      <c r="M87" s="1">
        <v>0.95320000000000005</v>
      </c>
      <c r="N87" s="1">
        <v>0.9345</v>
      </c>
      <c r="O87" s="1">
        <v>0.94579999999999997</v>
      </c>
      <c r="P87" s="1">
        <v>0.95779999999999998</v>
      </c>
    </row>
    <row r="88" spans="2:16" x14ac:dyDescent="0.25">
      <c r="B88" s="1">
        <v>180</v>
      </c>
      <c r="C88" s="1">
        <v>0.7883</v>
      </c>
      <c r="D88" s="1">
        <v>0.80320000000000003</v>
      </c>
      <c r="E88" s="1">
        <v>0.79800000000000004</v>
      </c>
      <c r="F88" s="1">
        <v>0.76590000000000003</v>
      </c>
      <c r="G88" s="1">
        <v>0.76080000000000003</v>
      </c>
      <c r="H88" s="1">
        <v>0.84179999999999999</v>
      </c>
      <c r="J88" s="1">
        <v>5400</v>
      </c>
      <c r="K88" s="1">
        <v>0.88549999999999995</v>
      </c>
      <c r="L88" s="1">
        <v>0.93259999999999998</v>
      </c>
      <c r="M88" s="1">
        <v>0.94930000000000003</v>
      </c>
      <c r="N88" s="1">
        <v>0.94020000000000004</v>
      </c>
      <c r="O88" s="1">
        <v>0.93759999999999999</v>
      </c>
      <c r="P88" s="1">
        <v>0.96489999999999998</v>
      </c>
    </row>
    <row r="89" spans="2:16" x14ac:dyDescent="0.25">
      <c r="B89" s="1">
        <v>200</v>
      </c>
      <c r="C89" s="1">
        <v>0.7742</v>
      </c>
      <c r="D89" s="1">
        <v>0.79290000000000005</v>
      </c>
      <c r="E89" s="1">
        <v>0.7994</v>
      </c>
      <c r="F89" s="1">
        <v>0.75880000000000003</v>
      </c>
      <c r="G89" s="1">
        <v>0.74529999999999996</v>
      </c>
      <c r="H89" s="1">
        <v>0.83109999999999995</v>
      </c>
      <c r="J89" s="1">
        <v>6000</v>
      </c>
      <c r="K89" s="1">
        <v>0.88329999999999997</v>
      </c>
      <c r="L89" s="1">
        <v>0.94630000000000003</v>
      </c>
      <c r="M89" s="1">
        <v>0.9456</v>
      </c>
      <c r="N89" s="1">
        <v>0.94279999999999997</v>
      </c>
      <c r="O89" s="1">
        <v>0.95150000000000001</v>
      </c>
      <c r="P89" s="1">
        <v>0.94140000000000001</v>
      </c>
    </row>
    <row r="90" spans="2:16" x14ac:dyDescent="0.25">
      <c r="B90" s="1">
        <v>220</v>
      </c>
      <c r="C90" s="1">
        <v>0.76339999999999997</v>
      </c>
      <c r="D90" s="1">
        <v>0.77729999999999999</v>
      </c>
      <c r="E90" s="1">
        <v>0.77410000000000001</v>
      </c>
      <c r="F90" s="1">
        <v>0.74609999999999999</v>
      </c>
      <c r="G90" s="1">
        <v>0.72709999999999997</v>
      </c>
      <c r="H90" s="1">
        <v>0.81930000000000003</v>
      </c>
      <c r="J90" s="1">
        <v>6600</v>
      </c>
      <c r="K90" s="1">
        <v>0.87480000000000002</v>
      </c>
      <c r="L90" s="1">
        <v>0.95750000000000002</v>
      </c>
      <c r="M90" s="1">
        <v>0.94120000000000004</v>
      </c>
      <c r="N90" s="1">
        <v>0.93710000000000004</v>
      </c>
      <c r="O90" s="1">
        <v>0.92330000000000001</v>
      </c>
      <c r="P90" s="1">
        <v>0.95689999999999997</v>
      </c>
    </row>
    <row r="91" spans="2:16" x14ac:dyDescent="0.25">
      <c r="B91" s="1">
        <v>240</v>
      </c>
      <c r="C91" s="1">
        <v>0.75819999999999999</v>
      </c>
      <c r="D91" s="1">
        <v>0.77429999999999999</v>
      </c>
      <c r="E91" s="1">
        <v>0.74870000000000003</v>
      </c>
      <c r="F91" s="1">
        <v>0.73470000000000002</v>
      </c>
      <c r="G91" s="1">
        <v>0.70830000000000004</v>
      </c>
      <c r="H91" s="1">
        <v>0.81389999999999996</v>
      </c>
      <c r="J91" s="1">
        <v>7200</v>
      </c>
      <c r="K91" s="1">
        <v>0.88360000000000005</v>
      </c>
      <c r="L91" s="1">
        <v>0.94599999999999995</v>
      </c>
      <c r="M91" s="1">
        <v>0.94399999999999995</v>
      </c>
      <c r="N91" s="1">
        <v>0.92969999999999997</v>
      </c>
      <c r="O91" s="1">
        <v>0.92079999999999995</v>
      </c>
      <c r="P91" s="1">
        <v>0.94750000000000001</v>
      </c>
    </row>
    <row r="92" spans="2:16" x14ac:dyDescent="0.25">
      <c r="B92" s="1">
        <v>260</v>
      </c>
      <c r="C92" s="1">
        <v>0.74560000000000004</v>
      </c>
      <c r="D92" s="1">
        <v>0.7661</v>
      </c>
      <c r="E92" s="1">
        <v>0.77690000000000003</v>
      </c>
      <c r="F92" s="1">
        <v>0.72289999999999999</v>
      </c>
      <c r="G92" s="1">
        <v>0.69869999999999999</v>
      </c>
      <c r="H92" s="1">
        <v>0.80779999999999996</v>
      </c>
      <c r="J92" s="1">
        <v>7800</v>
      </c>
      <c r="K92" s="1">
        <v>0.87460000000000004</v>
      </c>
      <c r="L92" s="1">
        <v>0.9345</v>
      </c>
      <c r="M92" s="1">
        <v>0.93659999999999999</v>
      </c>
      <c r="N92" s="1">
        <v>0.93100000000000005</v>
      </c>
      <c r="O92" s="1">
        <v>0.91949999999999998</v>
      </c>
      <c r="P92" s="1">
        <v>0.94369999999999998</v>
      </c>
    </row>
    <row r="93" spans="2:16" x14ac:dyDescent="0.25">
      <c r="B93" s="1">
        <v>280</v>
      </c>
      <c r="C93" s="1">
        <v>0.73099999999999998</v>
      </c>
      <c r="D93" s="1">
        <v>0.74639999999999995</v>
      </c>
      <c r="E93" s="1">
        <v>0.73899999999999999</v>
      </c>
      <c r="F93" s="1">
        <v>0.70860000000000001</v>
      </c>
      <c r="G93" s="1">
        <v>0.68969999999999998</v>
      </c>
      <c r="H93" s="1">
        <v>0.80259999999999998</v>
      </c>
      <c r="J93" s="1">
        <v>8400</v>
      </c>
      <c r="K93" s="1">
        <v>0.87319999999999998</v>
      </c>
      <c r="L93" s="1">
        <v>0.93289999999999995</v>
      </c>
      <c r="M93" s="1">
        <v>0.93640000000000001</v>
      </c>
      <c r="N93" s="1">
        <v>0.93140000000000001</v>
      </c>
      <c r="O93" s="1">
        <v>0.93559999999999999</v>
      </c>
      <c r="P93" s="1">
        <v>0.93969999999999998</v>
      </c>
    </row>
    <row r="94" spans="2:16" x14ac:dyDescent="0.25">
      <c r="B94" s="1">
        <v>300</v>
      </c>
      <c r="C94" s="1">
        <v>0.72289999999999999</v>
      </c>
      <c r="D94" s="1">
        <v>0.7319</v>
      </c>
      <c r="E94" s="1">
        <v>0.75380000000000003</v>
      </c>
      <c r="F94" s="1">
        <v>0.70250000000000001</v>
      </c>
      <c r="G94" s="1">
        <v>0.68920000000000003</v>
      </c>
      <c r="H94" s="1">
        <v>0.78739999999999999</v>
      </c>
      <c r="J94" s="1">
        <v>9000</v>
      </c>
      <c r="K94" s="1">
        <v>0.85799999999999998</v>
      </c>
      <c r="L94" s="1">
        <v>0.9415</v>
      </c>
      <c r="M94" s="1">
        <v>0.94259999999999999</v>
      </c>
      <c r="N94" s="1">
        <v>0.94059999999999999</v>
      </c>
      <c r="O94" s="1">
        <v>0.93089999999999995</v>
      </c>
      <c r="P94" s="1">
        <v>0.95389999999999997</v>
      </c>
    </row>
    <row r="95" spans="2:16" x14ac:dyDescent="0.25">
      <c r="B95" s="1">
        <v>320</v>
      </c>
      <c r="C95" s="1">
        <v>0.71879999999999999</v>
      </c>
      <c r="D95" s="1">
        <v>0.73960000000000004</v>
      </c>
      <c r="E95" s="1">
        <v>0.71640000000000004</v>
      </c>
      <c r="F95" s="1">
        <v>0.68959999999999999</v>
      </c>
      <c r="G95" s="1">
        <v>0.67200000000000004</v>
      </c>
      <c r="H95" s="1">
        <v>0.79139999999999999</v>
      </c>
      <c r="J95" s="1">
        <v>9600</v>
      </c>
      <c r="K95" s="1">
        <v>0.86319999999999997</v>
      </c>
      <c r="L95" s="1">
        <v>0.94240000000000002</v>
      </c>
      <c r="M95" s="1">
        <v>0.93389999999999995</v>
      </c>
      <c r="N95" s="1">
        <v>0.91920000000000002</v>
      </c>
      <c r="O95" s="1">
        <v>0.93589999999999995</v>
      </c>
      <c r="P95" s="1">
        <v>0.93959999999999999</v>
      </c>
    </row>
    <row r="96" spans="2:16" x14ac:dyDescent="0.25">
      <c r="B96" s="1">
        <v>340</v>
      </c>
      <c r="C96" s="1">
        <v>0.71309999999999996</v>
      </c>
      <c r="D96" s="1">
        <v>0.71840000000000004</v>
      </c>
      <c r="E96" s="1">
        <v>0.73519999999999996</v>
      </c>
      <c r="F96" s="1">
        <v>0.68079999999999996</v>
      </c>
      <c r="G96" s="1">
        <v>0.66720000000000002</v>
      </c>
      <c r="H96" s="1">
        <v>0.77500000000000002</v>
      </c>
      <c r="J96" s="1">
        <v>10200</v>
      </c>
      <c r="K96" s="1">
        <v>0.87039999999999995</v>
      </c>
      <c r="L96" s="1">
        <v>0.92810000000000004</v>
      </c>
      <c r="M96" s="1">
        <v>0.93100000000000005</v>
      </c>
      <c r="N96" s="1">
        <v>0.92530000000000001</v>
      </c>
      <c r="O96" s="1">
        <v>0.93069999999999997</v>
      </c>
      <c r="P96" s="1">
        <v>0.94879999999999998</v>
      </c>
    </row>
    <row r="97" spans="2:16" x14ac:dyDescent="0.25">
      <c r="B97" s="1">
        <v>360</v>
      </c>
      <c r="C97" s="1">
        <v>0.70430000000000004</v>
      </c>
      <c r="D97" s="1">
        <v>0.71589999999999998</v>
      </c>
      <c r="E97" s="1">
        <v>0.70860000000000001</v>
      </c>
      <c r="F97" s="1">
        <v>0.67390000000000005</v>
      </c>
      <c r="G97" s="1">
        <v>0.6623</v>
      </c>
      <c r="H97" s="1">
        <v>0.77049999999999996</v>
      </c>
      <c r="J97" s="1">
        <v>10800</v>
      </c>
      <c r="K97" s="1">
        <v>0.85809999999999997</v>
      </c>
      <c r="L97" s="1">
        <v>0.9335</v>
      </c>
      <c r="M97" s="1">
        <v>0.93010000000000004</v>
      </c>
      <c r="N97" s="1">
        <v>0.91810000000000003</v>
      </c>
      <c r="O97" s="1">
        <v>0.92930000000000001</v>
      </c>
      <c r="P97" s="1">
        <v>0.94230000000000003</v>
      </c>
    </row>
    <row r="98" spans="2:16" x14ac:dyDescent="0.25">
      <c r="B98" s="1">
        <v>380</v>
      </c>
      <c r="C98" s="1">
        <v>0.69340000000000002</v>
      </c>
      <c r="D98" s="1">
        <v>0.71560000000000001</v>
      </c>
      <c r="E98" s="1">
        <v>0.71430000000000005</v>
      </c>
      <c r="F98" s="1">
        <v>0.66749999999999998</v>
      </c>
      <c r="G98" s="1">
        <v>0.64780000000000004</v>
      </c>
      <c r="H98" s="1">
        <v>0.76870000000000005</v>
      </c>
      <c r="J98" s="1">
        <v>11400</v>
      </c>
      <c r="K98" s="1">
        <v>0.8659</v>
      </c>
      <c r="L98" s="1">
        <v>0.94020000000000004</v>
      </c>
      <c r="M98" s="1">
        <v>0.93530000000000002</v>
      </c>
      <c r="N98" s="1">
        <v>0.91869999999999996</v>
      </c>
      <c r="O98" s="1">
        <v>0.91720000000000002</v>
      </c>
      <c r="P98" s="1">
        <v>0.95209999999999995</v>
      </c>
    </row>
    <row r="99" spans="2:16" x14ac:dyDescent="0.25">
      <c r="B99" s="1">
        <v>400</v>
      </c>
      <c r="C99" s="1">
        <v>0.69179999999999997</v>
      </c>
      <c r="D99" s="1">
        <v>0.69650000000000001</v>
      </c>
      <c r="E99" s="1">
        <v>0.69410000000000005</v>
      </c>
      <c r="F99" s="1">
        <v>0.66069999999999995</v>
      </c>
      <c r="G99" s="1">
        <v>0.64149999999999996</v>
      </c>
      <c r="H99" s="1">
        <v>0.76280000000000003</v>
      </c>
    </row>
    <row r="100" spans="2:16" x14ac:dyDescent="0.25">
      <c r="B100" s="1">
        <v>420</v>
      </c>
      <c r="C100" s="1">
        <v>0.6865</v>
      </c>
      <c r="D100" s="1">
        <v>0.69789999999999996</v>
      </c>
      <c r="E100" s="1">
        <v>0.6976</v>
      </c>
      <c r="F100" s="1">
        <v>0.64990000000000003</v>
      </c>
      <c r="G100" s="1">
        <v>0.63439999999999996</v>
      </c>
      <c r="H100" s="1">
        <v>0.75900000000000001</v>
      </c>
    </row>
    <row r="101" spans="2:16" x14ac:dyDescent="0.25">
      <c r="B101" s="1">
        <v>440</v>
      </c>
      <c r="C101" s="1">
        <v>0.67600000000000005</v>
      </c>
      <c r="D101" s="1">
        <v>0.68789999999999996</v>
      </c>
      <c r="E101" s="1">
        <v>0.68759999999999999</v>
      </c>
      <c r="F101" s="1">
        <v>0.64570000000000005</v>
      </c>
      <c r="G101" s="1">
        <v>0.62839999999999996</v>
      </c>
      <c r="H101" s="1">
        <v>0.75190000000000001</v>
      </c>
    </row>
    <row r="102" spans="2:16" x14ac:dyDescent="0.25">
      <c r="B102" s="1">
        <v>460</v>
      </c>
      <c r="C102" s="1">
        <v>0.67359999999999998</v>
      </c>
      <c r="D102" s="1">
        <v>0.6794</v>
      </c>
      <c r="E102" s="1">
        <v>0.67930000000000001</v>
      </c>
      <c r="F102" s="1">
        <v>0.64439999999999997</v>
      </c>
      <c r="G102" s="1">
        <v>0.62519999999999998</v>
      </c>
      <c r="H102" s="1">
        <v>0.75280000000000002</v>
      </c>
    </row>
    <row r="103" spans="2:16" x14ac:dyDescent="0.25">
      <c r="B103" s="1">
        <v>480</v>
      </c>
      <c r="C103" s="1">
        <v>0.66859999999999997</v>
      </c>
      <c r="D103" s="1">
        <v>0.67469999999999997</v>
      </c>
      <c r="E103" s="1">
        <v>0.67559999999999998</v>
      </c>
      <c r="F103" s="1">
        <v>0.64549999999999996</v>
      </c>
      <c r="G103" s="1">
        <v>0.61719999999999997</v>
      </c>
      <c r="H103" s="1">
        <v>0.74709999999999999</v>
      </c>
    </row>
    <row r="104" spans="2:16" x14ac:dyDescent="0.25">
      <c r="B104" s="1">
        <v>500</v>
      </c>
      <c r="C104" s="1">
        <v>0.65800000000000003</v>
      </c>
      <c r="D104" s="1">
        <v>0.68300000000000005</v>
      </c>
      <c r="E104" s="1">
        <v>0.66469999999999996</v>
      </c>
      <c r="F104" s="1">
        <v>0.63129999999999997</v>
      </c>
      <c r="G104" s="1">
        <v>0.61299999999999999</v>
      </c>
      <c r="H104" s="1">
        <v>0.73939999999999995</v>
      </c>
    </row>
    <row r="105" spans="2:16" x14ac:dyDescent="0.25">
      <c r="B105" s="1">
        <v>520</v>
      </c>
      <c r="C105" s="1">
        <v>0.65410000000000001</v>
      </c>
      <c r="D105" s="1">
        <v>0.67649999999999999</v>
      </c>
      <c r="E105" s="1">
        <v>0.66159999999999997</v>
      </c>
      <c r="F105" s="1">
        <v>0.63419999999999999</v>
      </c>
      <c r="G105" s="1">
        <v>0.60819999999999996</v>
      </c>
      <c r="H105" s="1">
        <v>0.74039999999999995</v>
      </c>
    </row>
    <row r="106" spans="2:16" x14ac:dyDescent="0.25">
      <c r="B106" s="1">
        <v>540</v>
      </c>
      <c r="C106" s="1">
        <v>0.65139999999999998</v>
      </c>
      <c r="D106" s="1">
        <v>0.67020000000000002</v>
      </c>
      <c r="E106" s="1">
        <v>0.63970000000000005</v>
      </c>
      <c r="F106" s="1">
        <v>0.62819999999999998</v>
      </c>
      <c r="G106" s="1">
        <v>0.60550000000000004</v>
      </c>
      <c r="H106" s="1">
        <v>0.73709999999999998</v>
      </c>
    </row>
    <row r="107" spans="2:16" x14ac:dyDescent="0.25">
      <c r="B107" s="1">
        <v>560</v>
      </c>
      <c r="C107" s="1">
        <v>0.64539999999999997</v>
      </c>
      <c r="D107" s="1">
        <v>0.66479999999999995</v>
      </c>
      <c r="E107" s="1">
        <v>0.65310000000000001</v>
      </c>
      <c r="F107" s="1">
        <v>0.62870000000000004</v>
      </c>
      <c r="G107" s="1">
        <v>0.59609999999999996</v>
      </c>
      <c r="H107" s="1">
        <v>0.73170000000000002</v>
      </c>
    </row>
    <row r="108" spans="2:16" x14ac:dyDescent="0.25">
      <c r="B108" s="1">
        <v>580</v>
      </c>
      <c r="C108" s="1">
        <v>0.64929999999999999</v>
      </c>
      <c r="D108" s="1">
        <v>0.66600000000000004</v>
      </c>
      <c r="E108" s="1">
        <v>0.6522</v>
      </c>
      <c r="F108" s="1">
        <v>0.62429999999999997</v>
      </c>
      <c r="G108" s="1">
        <v>0.5927</v>
      </c>
      <c r="H108" s="1">
        <v>0.72599999999999998</v>
      </c>
    </row>
    <row r="109" spans="2:16" x14ac:dyDescent="0.25">
      <c r="B109" s="1">
        <v>600</v>
      </c>
      <c r="C109" s="1">
        <v>0.63400000000000001</v>
      </c>
      <c r="D109" s="1">
        <v>0.65310000000000001</v>
      </c>
      <c r="E109" s="1">
        <v>0.63290000000000002</v>
      </c>
      <c r="F109" s="1">
        <v>0.61550000000000005</v>
      </c>
      <c r="G109" s="1">
        <v>0.58660000000000001</v>
      </c>
      <c r="H109" s="1">
        <v>0.72889999999999999</v>
      </c>
    </row>
    <row r="110" spans="2:16" x14ac:dyDescent="0.25">
      <c r="B110" s="1">
        <v>620</v>
      </c>
      <c r="C110" s="1">
        <v>0.63800000000000001</v>
      </c>
      <c r="D110" s="1">
        <v>0.65500000000000003</v>
      </c>
      <c r="E110" s="1">
        <v>0.61699999999999999</v>
      </c>
      <c r="F110" s="1">
        <v>0.6119</v>
      </c>
      <c r="G110" s="1">
        <v>0.58830000000000005</v>
      </c>
      <c r="H110" s="1">
        <v>0.71499999999999997</v>
      </c>
    </row>
    <row r="111" spans="2:16" x14ac:dyDescent="0.25">
      <c r="B111" s="1">
        <v>640</v>
      </c>
      <c r="C111" s="1">
        <v>0.62790000000000001</v>
      </c>
      <c r="D111" s="1">
        <v>0.65620000000000001</v>
      </c>
      <c r="E111" s="1">
        <v>0.62229999999999996</v>
      </c>
      <c r="F111" s="1">
        <v>0.61150000000000004</v>
      </c>
      <c r="G111" s="1">
        <v>0.58360000000000001</v>
      </c>
      <c r="H111" s="1">
        <v>0.71350000000000002</v>
      </c>
    </row>
    <row r="112" spans="2:16" x14ac:dyDescent="0.25">
      <c r="B112" s="1">
        <v>660</v>
      </c>
      <c r="C112" s="1">
        <v>0.64510000000000001</v>
      </c>
      <c r="D112" s="1">
        <v>0.6502</v>
      </c>
      <c r="E112" s="1">
        <v>0.64039999999999997</v>
      </c>
      <c r="F112" s="1">
        <v>0.60550000000000004</v>
      </c>
      <c r="G112" s="1">
        <v>0.58099999999999996</v>
      </c>
      <c r="H112" s="1">
        <v>0.71109999999999995</v>
      </c>
    </row>
    <row r="113" spans="2:8" x14ac:dyDescent="0.25">
      <c r="B113" s="1">
        <v>680</v>
      </c>
      <c r="C113" s="1">
        <v>0.63970000000000005</v>
      </c>
      <c r="D113" s="1">
        <v>0.64659999999999995</v>
      </c>
      <c r="E113" s="1">
        <v>0.62729999999999997</v>
      </c>
      <c r="F113" s="1">
        <v>0.60519999999999996</v>
      </c>
      <c r="G113" s="1">
        <v>0.57609999999999995</v>
      </c>
      <c r="H113" s="1">
        <v>0.70669999999999999</v>
      </c>
    </row>
    <row r="114" spans="2:8" x14ac:dyDescent="0.25">
      <c r="B114" s="1">
        <v>700</v>
      </c>
      <c r="C114" s="1">
        <v>0.62590000000000001</v>
      </c>
      <c r="D114" s="1">
        <v>0.65239999999999998</v>
      </c>
      <c r="E114" s="1">
        <v>0.6321</v>
      </c>
      <c r="F114" s="1">
        <v>0.60019999999999996</v>
      </c>
      <c r="G114" s="1">
        <v>0.57369999999999999</v>
      </c>
      <c r="H114" s="1">
        <v>0.69820000000000004</v>
      </c>
    </row>
    <row r="115" spans="2:8" x14ac:dyDescent="0.25">
      <c r="B115" s="1">
        <v>720</v>
      </c>
      <c r="C115" s="1">
        <v>0.63570000000000004</v>
      </c>
      <c r="D115" s="1">
        <v>0.64729999999999999</v>
      </c>
      <c r="E115" s="1">
        <v>0.61129999999999995</v>
      </c>
      <c r="F115" s="1">
        <v>0.59409999999999996</v>
      </c>
      <c r="G115" s="1">
        <v>0.56820000000000004</v>
      </c>
      <c r="H115" s="1">
        <v>0.69869999999999999</v>
      </c>
    </row>
    <row r="116" spans="2:8" x14ac:dyDescent="0.25">
      <c r="B116" s="1">
        <v>740</v>
      </c>
      <c r="C116" s="1">
        <v>0.62570000000000003</v>
      </c>
      <c r="D116" s="1">
        <v>0.63859999999999995</v>
      </c>
      <c r="E116" s="1">
        <v>0.61750000000000005</v>
      </c>
      <c r="F116" s="1">
        <v>0.60060000000000002</v>
      </c>
      <c r="G116" s="1">
        <v>0.5675</v>
      </c>
      <c r="H116" s="1">
        <v>0.70199999999999996</v>
      </c>
    </row>
    <row r="117" spans="2:8" x14ac:dyDescent="0.25">
      <c r="B117" s="1">
        <v>760</v>
      </c>
      <c r="C117" s="1">
        <v>0.62539999999999996</v>
      </c>
      <c r="D117" s="1">
        <v>0.64019999999999999</v>
      </c>
      <c r="E117" s="1">
        <v>0.6159</v>
      </c>
      <c r="F117" s="1">
        <v>0.59589999999999999</v>
      </c>
      <c r="G117" s="1">
        <v>0.56899999999999995</v>
      </c>
      <c r="H117" s="1">
        <v>0.71299999999999997</v>
      </c>
    </row>
    <row r="118" spans="2:8" x14ac:dyDescent="0.25">
      <c r="B118" s="1">
        <v>780</v>
      </c>
      <c r="C118" s="1">
        <v>0.61180000000000001</v>
      </c>
      <c r="D118" s="1">
        <v>0.62860000000000005</v>
      </c>
      <c r="E118" s="1">
        <v>0.6038</v>
      </c>
      <c r="F118" s="1">
        <v>0.59219999999999995</v>
      </c>
      <c r="G118" s="1">
        <v>0.56330000000000002</v>
      </c>
      <c r="H118" s="1">
        <v>0.69899999999999995</v>
      </c>
    </row>
    <row r="119" spans="2:8" x14ac:dyDescent="0.25">
      <c r="B119" s="1">
        <v>800</v>
      </c>
      <c r="C119" s="1">
        <v>0.62219999999999998</v>
      </c>
      <c r="D119" s="1">
        <v>0.63329999999999997</v>
      </c>
      <c r="E119" s="1">
        <v>0.62890000000000001</v>
      </c>
      <c r="F119" s="1">
        <v>0.59670000000000001</v>
      </c>
      <c r="G119" s="1">
        <v>0.56279999999999997</v>
      </c>
      <c r="H119" s="1">
        <v>0.70109999999999995</v>
      </c>
    </row>
  </sheetData>
  <mergeCells count="23">
    <mergeCell ref="K38:M38"/>
    <mergeCell ref="N38:P38"/>
    <mergeCell ref="C38:E38"/>
    <mergeCell ref="C78:E78"/>
    <mergeCell ref="F78:H78"/>
    <mergeCell ref="K78:M78"/>
    <mergeCell ref="N78:P78"/>
    <mergeCell ref="C77:H77"/>
    <mergeCell ref="K77:P77"/>
    <mergeCell ref="K4:M4"/>
    <mergeCell ref="N4:P4"/>
    <mergeCell ref="C4:E4"/>
    <mergeCell ref="F4:H4"/>
    <mergeCell ref="C19:E19"/>
    <mergeCell ref="F19:H19"/>
    <mergeCell ref="C3:H3"/>
    <mergeCell ref="K3:P3"/>
    <mergeCell ref="C18:H18"/>
    <mergeCell ref="K18:P18"/>
    <mergeCell ref="C37:E37"/>
    <mergeCell ref="K37:P37"/>
    <mergeCell ref="K19:M19"/>
    <mergeCell ref="N19:P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361C3-6FA0-4C22-A901-F565C8989508}">
  <dimension ref="B1:G18"/>
  <sheetViews>
    <sheetView tabSelected="1" workbookViewId="0">
      <selection activeCell="C18" sqref="C18"/>
    </sheetView>
  </sheetViews>
  <sheetFormatPr defaultRowHeight="15" x14ac:dyDescent="0.25"/>
  <cols>
    <col min="5" max="5" width="17.42578125" customWidth="1"/>
  </cols>
  <sheetData>
    <row r="1" spans="2:7" x14ac:dyDescent="0.25">
      <c r="C1" t="s">
        <v>12</v>
      </c>
    </row>
    <row r="4" spans="2:7" x14ac:dyDescent="0.25">
      <c r="E4" t="s">
        <v>23</v>
      </c>
      <c r="F4" t="s">
        <v>13</v>
      </c>
      <c r="G4" s="4" t="s">
        <v>14</v>
      </c>
    </row>
    <row r="5" spans="2:7" x14ac:dyDescent="0.25">
      <c r="B5" s="5" t="s">
        <v>15</v>
      </c>
      <c r="C5" s="5" t="s">
        <v>16</v>
      </c>
      <c r="D5" t="s">
        <v>17</v>
      </c>
      <c r="E5">
        <v>0.76639999999999997</v>
      </c>
      <c r="F5">
        <v>20</v>
      </c>
      <c r="G5" s="4">
        <f>(1-E5)/F5</f>
        <v>1.1680000000000001E-2</v>
      </c>
    </row>
    <row r="6" spans="2:7" x14ac:dyDescent="0.25">
      <c r="B6" s="5"/>
      <c r="C6" s="5"/>
      <c r="D6" t="s">
        <v>18</v>
      </c>
      <c r="E6">
        <v>0.95469999999999999</v>
      </c>
      <c r="F6">
        <v>600</v>
      </c>
      <c r="G6" s="4">
        <f>(1-E6)/F6</f>
        <v>7.5500000000000006E-5</v>
      </c>
    </row>
    <row r="7" spans="2:7" x14ac:dyDescent="0.25">
      <c r="B7" s="5"/>
      <c r="C7" s="5" t="s">
        <v>19</v>
      </c>
      <c r="D7" t="s">
        <v>17</v>
      </c>
      <c r="E7">
        <v>0.89280000000000004</v>
      </c>
      <c r="F7">
        <v>20</v>
      </c>
      <c r="G7" s="4">
        <f>(1-E7)/F7</f>
        <v>5.3599999999999984E-3</v>
      </c>
    </row>
    <row r="8" spans="2:7" x14ac:dyDescent="0.25">
      <c r="B8" s="5"/>
      <c r="C8" s="5"/>
      <c r="D8" t="s">
        <v>18</v>
      </c>
      <c r="E8">
        <v>0.89539999999999997</v>
      </c>
      <c r="F8">
        <v>600</v>
      </c>
      <c r="G8" s="4">
        <f>(1-E8)/F8</f>
        <v>1.7433333333333339E-4</v>
      </c>
    </row>
    <row r="9" spans="2:7" x14ac:dyDescent="0.25">
      <c r="B9" s="5" t="s">
        <v>20</v>
      </c>
      <c r="C9" s="5" t="s">
        <v>16</v>
      </c>
      <c r="D9" t="s">
        <v>21</v>
      </c>
      <c r="E9">
        <v>0.87519999999999998</v>
      </c>
      <c r="F9">
        <v>5</v>
      </c>
      <c r="G9" s="4">
        <f>(1-E9)/F9</f>
        <v>2.4960000000000003E-2</v>
      </c>
    </row>
    <row r="10" spans="2:7" x14ac:dyDescent="0.25">
      <c r="B10" s="5"/>
      <c r="C10" s="5"/>
      <c r="D10" t="s">
        <v>18</v>
      </c>
      <c r="E10">
        <v>0.96730000000000005</v>
      </c>
      <c r="F10">
        <v>20</v>
      </c>
      <c r="G10" s="4">
        <f>(1-E10)/F10</f>
        <v>1.6349999999999976E-3</v>
      </c>
    </row>
    <row r="11" spans="2:7" x14ac:dyDescent="0.25">
      <c r="B11" s="5"/>
      <c r="C11" s="5" t="s">
        <v>19</v>
      </c>
      <c r="D11" t="s">
        <v>17</v>
      </c>
      <c r="E11">
        <v>0.94879999999999998</v>
      </c>
      <c r="F11">
        <v>20</v>
      </c>
      <c r="G11" s="4">
        <f>(1-E11)/F11</f>
        <v>2.5600000000000011E-3</v>
      </c>
    </row>
    <row r="12" spans="2:7" x14ac:dyDescent="0.25">
      <c r="B12" s="5"/>
      <c r="C12" s="5"/>
      <c r="D12" t="s">
        <v>18</v>
      </c>
      <c r="E12">
        <v>0.96879999999999999</v>
      </c>
      <c r="F12">
        <v>600</v>
      </c>
      <c r="G12" s="4">
        <f>(1-E12)/F12</f>
        <v>5.200000000000001E-5</v>
      </c>
    </row>
    <row r="16" spans="2:7" x14ac:dyDescent="0.25">
      <c r="C16" t="s">
        <v>22</v>
      </c>
    </row>
    <row r="18" spans="3:3" x14ac:dyDescent="0.25">
      <c r="C18" t="s">
        <v>62</v>
      </c>
    </row>
  </sheetData>
  <mergeCells count="6">
    <mergeCell ref="B5:B8"/>
    <mergeCell ref="C5:C6"/>
    <mergeCell ref="C7:C8"/>
    <mergeCell ref="B9:B12"/>
    <mergeCell ref="C9:C10"/>
    <mergeCell ref="C11:C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5E7FC-9CCD-4428-96C1-F902DFFCC3A7}">
  <dimension ref="B2"/>
  <sheetViews>
    <sheetView workbookViewId="0">
      <selection activeCell="B2" sqref="B2"/>
    </sheetView>
  </sheetViews>
  <sheetFormatPr defaultRowHeight="15" x14ac:dyDescent="0.25"/>
  <sheetData>
    <row r="2" spans="2:2" x14ac:dyDescent="0.25">
      <c r="B2" t="s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F3258-090B-4296-8FC2-20365C5CBA9D}">
  <dimension ref="B3:H9"/>
  <sheetViews>
    <sheetView workbookViewId="0">
      <selection activeCell="K16" sqref="K16"/>
    </sheetView>
  </sheetViews>
  <sheetFormatPr defaultRowHeight="15" x14ac:dyDescent="0.25"/>
  <sheetData>
    <row r="3" spans="2:8" x14ac:dyDescent="0.25">
      <c r="C3" t="s">
        <v>61</v>
      </c>
    </row>
    <row r="5" spans="2:8" x14ac:dyDescent="0.25">
      <c r="B5" s="2"/>
      <c r="C5" s="3" t="s">
        <v>56</v>
      </c>
      <c r="D5" s="3"/>
      <c r="E5" s="3"/>
      <c r="F5" s="3" t="s">
        <v>57</v>
      </c>
      <c r="G5" s="3"/>
      <c r="H5" s="3"/>
    </row>
    <row r="6" spans="2:8" x14ac:dyDescent="0.25">
      <c r="B6" s="6" t="s">
        <v>58</v>
      </c>
      <c r="C6" s="1">
        <v>0.98660099999999995</v>
      </c>
      <c r="D6" s="1">
        <v>1.0414559999999999</v>
      </c>
      <c r="E6" s="1">
        <v>0.971943</v>
      </c>
      <c r="F6" s="1">
        <v>0.71507699999999996</v>
      </c>
      <c r="G6" s="1">
        <v>0.768042</v>
      </c>
      <c r="H6" s="1">
        <v>0.74721700000000002</v>
      </c>
    </row>
    <row r="7" spans="2:8" x14ac:dyDescent="0.25">
      <c r="B7" s="6" t="s">
        <v>47</v>
      </c>
      <c r="C7" s="1">
        <v>0.97139500000000001</v>
      </c>
      <c r="D7" s="1">
        <v>0.98045199999999999</v>
      </c>
      <c r="E7" s="1">
        <v>1.0481529999999999</v>
      </c>
      <c r="F7" s="1">
        <v>0.78421099999999999</v>
      </c>
      <c r="G7" s="1">
        <v>0.69848699999999997</v>
      </c>
      <c r="H7" s="1">
        <v>0.727275</v>
      </c>
    </row>
    <row r="8" spans="2:8" x14ac:dyDescent="0.25">
      <c r="B8" s="6" t="s">
        <v>59</v>
      </c>
      <c r="C8" s="1">
        <v>0.95813499999999996</v>
      </c>
      <c r="D8" s="1">
        <v>1.104552</v>
      </c>
      <c r="E8" s="1">
        <v>0.93731299999999995</v>
      </c>
      <c r="F8" s="1">
        <v>0.73974600000000001</v>
      </c>
      <c r="G8" s="1">
        <v>0.66459800000000002</v>
      </c>
      <c r="H8" s="1">
        <v>0.69457000000000002</v>
      </c>
    </row>
    <row r="9" spans="2:8" x14ac:dyDescent="0.25">
      <c r="B9" s="6" t="s">
        <v>60</v>
      </c>
      <c r="C9" s="1">
        <v>1.0177750000000001</v>
      </c>
      <c r="D9" s="1">
        <v>1.0046660000000001</v>
      </c>
      <c r="E9" s="1">
        <v>0.97755899999999996</v>
      </c>
      <c r="F9" s="1">
        <v>0.76967300000000005</v>
      </c>
      <c r="G9" s="1">
        <v>0.87319899999999995</v>
      </c>
      <c r="H9" s="1">
        <v>0.59481399999999995</v>
      </c>
    </row>
  </sheetData>
  <mergeCells count="2">
    <mergeCell ref="C5:E5"/>
    <mergeCell ref="F5:H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CC795-9156-4090-B7CD-F58B6AD2EE4E}">
  <dimension ref="B2"/>
  <sheetViews>
    <sheetView workbookViewId="0">
      <selection activeCell="B2" sqref="B2"/>
    </sheetView>
  </sheetViews>
  <sheetFormatPr defaultRowHeight="15" x14ac:dyDescent="0.25"/>
  <sheetData>
    <row r="2" spans="2:2" x14ac:dyDescent="0.25">
      <c r="B2" t="s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33EA3-038C-4860-AB15-3D6840E154F2}">
  <dimension ref="B1:L26"/>
  <sheetViews>
    <sheetView workbookViewId="0">
      <selection activeCell="B36" sqref="B36"/>
    </sheetView>
  </sheetViews>
  <sheetFormatPr defaultRowHeight="15" x14ac:dyDescent="0.25"/>
  <sheetData>
    <row r="1" spans="2:12" x14ac:dyDescent="0.25">
      <c r="C1" t="s">
        <v>35</v>
      </c>
    </row>
    <row r="3" spans="2:12" x14ac:dyDescent="0.25">
      <c r="C3" t="s">
        <v>38</v>
      </c>
      <c r="J3" t="s">
        <v>39</v>
      </c>
    </row>
    <row r="4" spans="2:12" x14ac:dyDescent="0.25">
      <c r="B4" s="2" t="s">
        <v>36</v>
      </c>
      <c r="C4" s="3" t="s">
        <v>37</v>
      </c>
      <c r="D4" s="3"/>
      <c r="E4" s="3"/>
      <c r="I4" s="2" t="s">
        <v>36</v>
      </c>
      <c r="J4" s="3" t="s">
        <v>37</v>
      </c>
      <c r="K4" s="3"/>
      <c r="L4" s="3"/>
    </row>
    <row r="5" spans="2:12" x14ac:dyDescent="0.25">
      <c r="B5" s="1">
        <v>4.1169077356385302E-2</v>
      </c>
      <c r="C5" s="1">
        <v>415.5</v>
      </c>
      <c r="D5" s="1">
        <v>601</v>
      </c>
      <c r="E5" s="1">
        <v>586.5</v>
      </c>
      <c r="I5" s="1">
        <v>3.5190350178826199E-2</v>
      </c>
      <c r="J5" s="1">
        <v>532</v>
      </c>
      <c r="K5" s="1">
        <v>520</v>
      </c>
      <c r="L5" s="1">
        <v>647</v>
      </c>
    </row>
    <row r="6" spans="2:12" x14ac:dyDescent="0.25">
      <c r="B6" s="1">
        <v>15.201863289626999</v>
      </c>
      <c r="C6" s="1">
        <v>21029</v>
      </c>
      <c r="D6" s="1">
        <v>17649.5</v>
      </c>
      <c r="E6" s="1">
        <v>10941</v>
      </c>
      <c r="I6" s="1">
        <v>18.424587253776401</v>
      </c>
      <c r="J6" s="1">
        <v>53325</v>
      </c>
      <c r="K6" s="1">
        <v>55542</v>
      </c>
      <c r="L6" s="1">
        <v>35000</v>
      </c>
    </row>
    <row r="7" spans="2:12" x14ac:dyDescent="0.25">
      <c r="B7" s="1">
        <v>42.072204547057197</v>
      </c>
      <c r="C7" s="1">
        <v>47617</v>
      </c>
      <c r="D7" s="1">
        <v>43889</v>
      </c>
      <c r="E7" s="1">
        <v>55851</v>
      </c>
      <c r="I7" s="1">
        <v>43.068720482351701</v>
      </c>
      <c r="J7" s="1">
        <v>110739.5</v>
      </c>
      <c r="K7" s="1">
        <v>134881.5</v>
      </c>
      <c r="L7" s="1">
        <v>127358</v>
      </c>
    </row>
    <row r="8" spans="2:12" x14ac:dyDescent="0.25">
      <c r="B8" s="1">
        <v>64.607815280468202</v>
      </c>
      <c r="C8" s="1">
        <v>56997.5</v>
      </c>
      <c r="D8" s="1">
        <v>73752.5</v>
      </c>
      <c r="E8" s="1">
        <v>81208</v>
      </c>
      <c r="I8" s="1">
        <v>53.705961977000896</v>
      </c>
      <c r="J8" s="1">
        <v>144404</v>
      </c>
      <c r="K8" s="1">
        <v>192002</v>
      </c>
      <c r="L8" s="1">
        <v>166272.5</v>
      </c>
    </row>
    <row r="9" spans="2:12" x14ac:dyDescent="0.25">
      <c r="B9" s="1">
        <v>64.685175813737402</v>
      </c>
      <c r="C9" s="1">
        <v>41032</v>
      </c>
      <c r="D9" s="1">
        <v>87885.5</v>
      </c>
      <c r="E9" s="1">
        <v>97315</v>
      </c>
      <c r="I9" s="1">
        <v>59.981908327395701</v>
      </c>
      <c r="J9" s="1">
        <v>183671.25</v>
      </c>
      <c r="K9" s="1">
        <v>125801</v>
      </c>
      <c r="L9" s="1">
        <v>232270</v>
      </c>
    </row>
    <row r="10" spans="2:12" x14ac:dyDescent="0.25">
      <c r="B10" s="1">
        <v>68.059225399143003</v>
      </c>
      <c r="C10" s="1">
        <v>51268.25</v>
      </c>
      <c r="D10" s="1">
        <v>80814</v>
      </c>
      <c r="E10" s="1">
        <v>99577</v>
      </c>
      <c r="I10" s="1">
        <v>47.224404682058697</v>
      </c>
      <c r="J10" s="1">
        <v>185713</v>
      </c>
      <c r="K10" s="1">
        <v>134606.5</v>
      </c>
      <c r="L10" s="1">
        <v>146936</v>
      </c>
    </row>
    <row r="11" spans="2:12" x14ac:dyDescent="0.25">
      <c r="B11" s="1">
        <v>56.079127588881697</v>
      </c>
      <c r="C11" s="1">
        <v>54766</v>
      </c>
      <c r="D11" s="1">
        <v>81007</v>
      </c>
      <c r="E11" s="1">
        <v>57395</v>
      </c>
      <c r="I11" s="1">
        <v>69.223686938282697</v>
      </c>
      <c r="J11" s="1">
        <v>222899</v>
      </c>
      <c r="K11" s="1">
        <v>214031</v>
      </c>
      <c r="L11" s="1">
        <v>236157</v>
      </c>
    </row>
    <row r="12" spans="2:12" x14ac:dyDescent="0.25">
      <c r="B12" s="1">
        <v>78.469868798194796</v>
      </c>
      <c r="C12" s="1">
        <v>55529</v>
      </c>
      <c r="D12" s="1">
        <v>134136.5</v>
      </c>
      <c r="E12" s="1">
        <v>67193.5</v>
      </c>
      <c r="I12" s="1">
        <v>76.444067377325894</v>
      </c>
      <c r="J12" s="1">
        <v>282847.5</v>
      </c>
      <c r="K12" s="1">
        <v>256999</v>
      </c>
      <c r="L12" s="1">
        <v>273541.5</v>
      </c>
    </row>
    <row r="13" spans="2:12" x14ac:dyDescent="0.25">
      <c r="B13" s="1">
        <v>100</v>
      </c>
      <c r="C13" s="1">
        <v>84408</v>
      </c>
      <c r="D13" s="1">
        <v>105717</v>
      </c>
      <c r="E13" s="1">
        <v>75591.5</v>
      </c>
      <c r="I13" s="1">
        <v>100</v>
      </c>
      <c r="J13" s="1">
        <v>384104</v>
      </c>
      <c r="K13" s="1">
        <v>270945</v>
      </c>
      <c r="L13" s="1">
        <v>262664</v>
      </c>
    </row>
    <row r="16" spans="2:12" x14ac:dyDescent="0.25">
      <c r="C16" t="s">
        <v>40</v>
      </c>
      <c r="J16" t="s">
        <v>42</v>
      </c>
    </row>
    <row r="17" spans="2:12" x14ac:dyDescent="0.25">
      <c r="B17" s="2" t="s">
        <v>36</v>
      </c>
      <c r="C17" s="3" t="s">
        <v>41</v>
      </c>
      <c r="D17" s="3"/>
      <c r="E17" s="3"/>
      <c r="I17" s="2" t="s">
        <v>36</v>
      </c>
      <c r="J17" s="3" t="s">
        <v>41</v>
      </c>
      <c r="K17" s="3"/>
      <c r="L17" s="3"/>
    </row>
    <row r="18" spans="2:12" x14ac:dyDescent="0.25">
      <c r="B18" s="1">
        <v>9.6828643831971799E-3</v>
      </c>
      <c r="C18" s="1">
        <v>89.5</v>
      </c>
      <c r="D18" s="1">
        <v>80.5</v>
      </c>
      <c r="E18" s="1">
        <v>148</v>
      </c>
      <c r="I18" s="1">
        <v>7.3700000000000002E-2</v>
      </c>
      <c r="J18" s="1">
        <v>180</v>
      </c>
      <c r="K18" s="1">
        <v>116</v>
      </c>
      <c r="L18" s="1">
        <v>202</v>
      </c>
    </row>
    <row r="19" spans="2:12" x14ac:dyDescent="0.25">
      <c r="B19" s="1">
        <v>7.1024682580875904</v>
      </c>
      <c r="C19" s="1">
        <v>4254.5</v>
      </c>
      <c r="D19" s="1">
        <v>4802</v>
      </c>
      <c r="E19" s="1">
        <v>64106</v>
      </c>
      <c r="I19" s="1">
        <v>19.491399999999999</v>
      </c>
      <c r="J19" s="1">
        <v>48573.5</v>
      </c>
      <c r="K19" s="1">
        <v>54173</v>
      </c>
      <c r="L19" s="1">
        <v>40672</v>
      </c>
    </row>
    <row r="20" spans="2:12" x14ac:dyDescent="0.25">
      <c r="B20" s="1">
        <v>28.0207265637608</v>
      </c>
      <c r="C20" s="1">
        <v>74430</v>
      </c>
      <c r="D20" s="1">
        <v>82436</v>
      </c>
      <c r="E20" s="1">
        <v>51662</v>
      </c>
      <c r="I20" s="1">
        <v>34.581400000000002</v>
      </c>
      <c r="J20" s="1">
        <v>88950.5</v>
      </c>
      <c r="K20" s="1">
        <v>80892.5</v>
      </c>
      <c r="L20" s="1">
        <v>92737</v>
      </c>
    </row>
    <row r="21" spans="2:12" x14ac:dyDescent="0.25">
      <c r="B21" s="1">
        <v>35.651085396757601</v>
      </c>
      <c r="C21" s="1">
        <v>95991</v>
      </c>
      <c r="D21" s="1">
        <v>118266</v>
      </c>
      <c r="E21" s="1">
        <v>123407</v>
      </c>
      <c r="I21" s="1">
        <v>38.914700000000003</v>
      </c>
      <c r="J21" s="1">
        <v>96960</v>
      </c>
      <c r="K21" s="1">
        <v>102906</v>
      </c>
      <c r="L21" s="1">
        <v>71185.5</v>
      </c>
    </row>
    <row r="22" spans="2:12" x14ac:dyDescent="0.25">
      <c r="B22" s="1">
        <v>39.338250367469101</v>
      </c>
      <c r="C22" s="1">
        <v>110683</v>
      </c>
      <c r="D22" s="1">
        <v>64932.5</v>
      </c>
      <c r="E22" s="1">
        <v>119500</v>
      </c>
      <c r="I22" s="1">
        <v>53.368299999999998</v>
      </c>
      <c r="J22" s="1">
        <v>94952</v>
      </c>
      <c r="K22" s="1"/>
      <c r="L22" s="1">
        <v>119619</v>
      </c>
    </row>
    <row r="23" spans="2:12" x14ac:dyDescent="0.25">
      <c r="B23" s="1">
        <v>50.936184689733999</v>
      </c>
      <c r="C23" s="1">
        <v>124656</v>
      </c>
      <c r="D23" s="1">
        <v>111577.5</v>
      </c>
      <c r="E23" s="1">
        <v>125519.5</v>
      </c>
      <c r="I23" s="1">
        <v>48.748199999999997</v>
      </c>
      <c r="J23" s="1">
        <v>109312</v>
      </c>
      <c r="K23" s="1"/>
      <c r="L23" s="1">
        <v>95326</v>
      </c>
    </row>
    <row r="24" spans="2:12" x14ac:dyDescent="0.25">
      <c r="B24" s="1">
        <v>61.393809073105601</v>
      </c>
      <c r="C24" s="1">
        <v>158887.5</v>
      </c>
      <c r="D24" s="1">
        <v>122000.5</v>
      </c>
      <c r="E24" s="1">
        <v>165393</v>
      </c>
      <c r="I24" s="1">
        <v>73.259900000000002</v>
      </c>
      <c r="J24" s="1">
        <v>139098</v>
      </c>
      <c r="K24" s="1"/>
      <c r="L24" s="1">
        <v>111896</v>
      </c>
    </row>
    <row r="25" spans="2:12" x14ac:dyDescent="0.25">
      <c r="B25" s="1">
        <v>76.229483885881805</v>
      </c>
      <c r="C25" s="1">
        <v>160306</v>
      </c>
      <c r="D25" s="1">
        <v>140947.5</v>
      </c>
      <c r="E25" s="1">
        <v>187336</v>
      </c>
      <c r="I25" s="1">
        <v>83.251599999999996</v>
      </c>
      <c r="J25" s="1">
        <v>133018</v>
      </c>
      <c r="K25" s="1"/>
      <c r="L25" s="1">
        <v>154580</v>
      </c>
    </row>
    <row r="26" spans="2:12" x14ac:dyDescent="0.25">
      <c r="B26" s="1">
        <v>100</v>
      </c>
      <c r="C26" s="1">
        <v>201794</v>
      </c>
      <c r="D26" s="1">
        <v>224434</v>
      </c>
      <c r="E26" s="1">
        <v>255364</v>
      </c>
      <c r="I26" s="1">
        <v>100</v>
      </c>
      <c r="J26" s="1">
        <v>139301</v>
      </c>
      <c r="K26" s="1"/>
      <c r="L26" s="1">
        <v>164462.5</v>
      </c>
    </row>
  </sheetData>
  <mergeCells count="4">
    <mergeCell ref="C4:E4"/>
    <mergeCell ref="J4:L4"/>
    <mergeCell ref="C17:E17"/>
    <mergeCell ref="J17:L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824A5-97EC-41A7-A3C4-1ED940D9EECD}">
  <dimension ref="B2:H38"/>
  <sheetViews>
    <sheetView workbookViewId="0">
      <selection activeCell="K26" sqref="K26"/>
    </sheetView>
  </sheetViews>
  <sheetFormatPr defaultRowHeight="15" x14ac:dyDescent="0.25"/>
  <sheetData>
    <row r="2" spans="2:8" x14ac:dyDescent="0.25">
      <c r="D2" t="s">
        <v>45</v>
      </c>
    </row>
    <row r="4" spans="2:8" x14ac:dyDescent="0.25">
      <c r="B4" s="2" t="s">
        <v>36</v>
      </c>
      <c r="C4" s="3" t="s">
        <v>43</v>
      </c>
      <c r="D4" s="3"/>
      <c r="E4" s="3"/>
      <c r="F4" s="3" t="s">
        <v>44</v>
      </c>
      <c r="G4" s="3"/>
      <c r="H4" s="3"/>
    </row>
    <row r="5" spans="2:8" x14ac:dyDescent="0.25">
      <c r="B5" s="1">
        <v>8.8465000000000002E-2</v>
      </c>
      <c r="C5" s="1">
        <v>0.77631600000000001</v>
      </c>
      <c r="D5" s="1">
        <v>0.996282</v>
      </c>
      <c r="E5" s="1">
        <v>0.84449200000000002</v>
      </c>
      <c r="F5" s="1"/>
      <c r="G5" s="1"/>
      <c r="H5" s="1"/>
    </row>
    <row r="6" spans="2:8" x14ac:dyDescent="0.25">
      <c r="B6" s="1">
        <v>17.4741</v>
      </c>
      <c r="C6" s="1">
        <v>10.08921</v>
      </c>
      <c r="D6" s="1">
        <v>11.854089999999999</v>
      </c>
      <c r="E6" s="1">
        <v>14.34094</v>
      </c>
      <c r="F6" s="1"/>
      <c r="G6" s="1"/>
      <c r="H6" s="1"/>
    </row>
    <row r="7" spans="2:8" x14ac:dyDescent="0.25">
      <c r="B7" s="1">
        <v>25.449369999999998</v>
      </c>
      <c r="C7" s="1">
        <v>15.405390000000001</v>
      </c>
      <c r="D7" s="1">
        <v>14.22838</v>
      </c>
      <c r="E7" s="1">
        <v>25.545739999999999</v>
      </c>
      <c r="F7" s="1"/>
      <c r="G7" s="1"/>
      <c r="H7" s="1"/>
    </row>
    <row r="8" spans="2:8" x14ac:dyDescent="0.25">
      <c r="B8" s="1">
        <v>29.980930000000001</v>
      </c>
      <c r="C8" s="1">
        <v>21.399170000000002</v>
      </c>
      <c r="D8" s="1">
        <v>21.45448</v>
      </c>
      <c r="E8" s="1">
        <v>27.849599999999999</v>
      </c>
      <c r="F8" s="1"/>
      <c r="G8" s="1"/>
      <c r="H8" s="1"/>
    </row>
    <row r="9" spans="2:8" x14ac:dyDescent="0.25">
      <c r="B9" s="1">
        <v>40.066920000000003</v>
      </c>
      <c r="C9" s="1">
        <v>28.315899999999999</v>
      </c>
      <c r="D9" s="1">
        <v>34.4634</v>
      </c>
      <c r="E9" s="1">
        <v>37.974499999999999</v>
      </c>
      <c r="F9" s="1"/>
      <c r="G9" s="1"/>
      <c r="H9" s="1"/>
    </row>
    <row r="10" spans="2:8" x14ac:dyDescent="0.25">
      <c r="B10" s="1">
        <v>42.898580000000003</v>
      </c>
      <c r="C10" s="1">
        <v>36.979509999999998</v>
      </c>
      <c r="D10" s="1">
        <v>32.249580000000002</v>
      </c>
      <c r="E10" s="1">
        <v>43.545389999999998</v>
      </c>
      <c r="F10" s="1"/>
      <c r="G10" s="1"/>
      <c r="H10" s="1"/>
    </row>
    <row r="11" spans="2:8" x14ac:dyDescent="0.25">
      <c r="B11" s="1">
        <v>100</v>
      </c>
      <c r="C11" s="1">
        <v>111.2685</v>
      </c>
      <c r="D11" s="1">
        <v>82.687579999999997</v>
      </c>
      <c r="E11" s="1">
        <v>106.0449</v>
      </c>
      <c r="F11" s="1"/>
      <c r="G11" s="1"/>
      <c r="H11" s="1"/>
    </row>
    <row r="12" spans="2:8" x14ac:dyDescent="0.25">
      <c r="B12" s="1"/>
      <c r="C12" s="1"/>
      <c r="D12" s="1"/>
      <c r="E12" s="1"/>
      <c r="F12" s="1"/>
      <c r="G12" s="1"/>
      <c r="H12" s="1"/>
    </row>
    <row r="13" spans="2:8" x14ac:dyDescent="0.25">
      <c r="B13" s="1">
        <v>6.8695000000000006E-2</v>
      </c>
      <c r="C13" s="1"/>
      <c r="D13" s="1"/>
      <c r="E13" s="1"/>
      <c r="F13" s="1">
        <v>0.673821</v>
      </c>
      <c r="G13" s="1">
        <v>0.40052500000000002</v>
      </c>
      <c r="H13" s="1">
        <v>0.59476600000000002</v>
      </c>
    </row>
    <row r="14" spans="2:8" x14ac:dyDescent="0.25">
      <c r="B14" s="1">
        <v>9.6742910000000002</v>
      </c>
      <c r="C14" s="1"/>
      <c r="D14" s="1"/>
      <c r="E14" s="1"/>
      <c r="F14" s="1">
        <v>19.931439999999998</v>
      </c>
      <c r="G14" s="1">
        <v>17.31738</v>
      </c>
      <c r="H14" s="1">
        <v>17.650580000000001</v>
      </c>
    </row>
    <row r="15" spans="2:8" x14ac:dyDescent="0.25">
      <c r="B15" s="1">
        <v>13.55096</v>
      </c>
      <c r="C15" s="1"/>
      <c r="D15" s="1"/>
      <c r="E15" s="1"/>
      <c r="F15" s="1">
        <v>30.31653</v>
      </c>
      <c r="G15" s="1">
        <v>24.056509999999999</v>
      </c>
      <c r="H15" s="1">
        <v>21.343630000000001</v>
      </c>
    </row>
    <row r="16" spans="2:8" x14ac:dyDescent="0.25">
      <c r="B16" s="1">
        <v>19.973490000000002</v>
      </c>
      <c r="C16" s="1"/>
      <c r="D16" s="1"/>
      <c r="E16" s="1"/>
      <c r="F16" s="1">
        <v>20.001080000000002</v>
      </c>
      <c r="G16" s="1">
        <v>44.172930000000001</v>
      </c>
      <c r="H16" s="1">
        <v>27.88682</v>
      </c>
    </row>
    <row r="17" spans="2:8" x14ac:dyDescent="0.25">
      <c r="B17" s="1">
        <v>31.680340000000001</v>
      </c>
      <c r="C17" s="1"/>
      <c r="D17" s="1"/>
      <c r="E17" s="1"/>
      <c r="F17" s="1">
        <v>49.789239999999999</v>
      </c>
      <c r="G17" s="1">
        <v>33.349339999999998</v>
      </c>
      <c r="H17" s="1">
        <v>50.276539999999997</v>
      </c>
    </row>
    <row r="18" spans="2:8" x14ac:dyDescent="0.25">
      <c r="B18" s="1">
        <v>36.804989999999997</v>
      </c>
      <c r="C18" s="1"/>
      <c r="D18" s="1"/>
      <c r="E18" s="1"/>
      <c r="F18" s="1">
        <v>41.804220000000001</v>
      </c>
      <c r="G18" s="1">
        <v>61.112949999999998</v>
      </c>
      <c r="H18" s="1">
        <v>52.85324</v>
      </c>
    </row>
    <row r="19" spans="2:8" x14ac:dyDescent="0.25">
      <c r="B19" s="1">
        <v>100</v>
      </c>
      <c r="C19" s="1"/>
      <c r="D19" s="1"/>
      <c r="E19" s="1"/>
      <c r="F19" s="1">
        <v>97.909059999999997</v>
      </c>
      <c r="G19" s="1">
        <v>98.674750000000003</v>
      </c>
      <c r="H19" s="1">
        <v>103.4164</v>
      </c>
    </row>
    <row r="22" spans="2:8" x14ac:dyDescent="0.25">
      <c r="D22" t="s">
        <v>46</v>
      </c>
    </row>
    <row r="24" spans="2:8" x14ac:dyDescent="0.25">
      <c r="B24" s="2" t="s">
        <v>36</v>
      </c>
      <c r="C24" s="3" t="s">
        <v>47</v>
      </c>
      <c r="D24" s="3"/>
      <c r="E24" s="3"/>
      <c r="F24" s="3" t="s">
        <v>48</v>
      </c>
      <c r="G24" s="3"/>
      <c r="H24" s="3"/>
    </row>
    <row r="25" spans="2:8" x14ac:dyDescent="0.25">
      <c r="B25" s="1"/>
      <c r="C25" s="1"/>
      <c r="D25" s="1"/>
      <c r="E25" s="1"/>
      <c r="F25" s="1"/>
      <c r="G25" s="1"/>
      <c r="H25" s="1"/>
    </row>
    <row r="26" spans="2:8" x14ac:dyDescent="0.25">
      <c r="B26" s="1">
        <v>17.4741</v>
      </c>
      <c r="C26" s="1">
        <v>0.57738100000000003</v>
      </c>
      <c r="D26" s="1">
        <v>0.67838100000000001</v>
      </c>
      <c r="E26" s="1">
        <v>0.82069700000000001</v>
      </c>
      <c r="F26" s="1"/>
      <c r="G26" s="1"/>
      <c r="H26" s="1"/>
    </row>
    <row r="27" spans="2:8" x14ac:dyDescent="0.25">
      <c r="B27" s="1">
        <v>25.449369999999998</v>
      </c>
      <c r="C27" s="1">
        <v>0.60533499999999996</v>
      </c>
      <c r="D27" s="1">
        <v>0.55908599999999997</v>
      </c>
      <c r="E27" s="1">
        <v>1.003787</v>
      </c>
      <c r="F27" s="1"/>
      <c r="G27" s="1"/>
      <c r="H27" s="1"/>
    </row>
    <row r="28" spans="2:8" x14ac:dyDescent="0.25">
      <c r="B28" s="1">
        <v>29.980930000000001</v>
      </c>
      <c r="C28" s="1">
        <v>0.71375900000000003</v>
      </c>
      <c r="D28" s="1">
        <v>0.71560400000000002</v>
      </c>
      <c r="E28" s="1">
        <v>0.92891000000000001</v>
      </c>
      <c r="F28" s="1"/>
      <c r="G28" s="1"/>
      <c r="H28" s="1"/>
    </row>
    <row r="29" spans="2:8" x14ac:dyDescent="0.25">
      <c r="B29" s="1">
        <v>40.066920000000003</v>
      </c>
      <c r="C29" s="1">
        <v>0.70671499999999998</v>
      </c>
      <c r="D29" s="1">
        <v>0.86014599999999997</v>
      </c>
      <c r="E29" s="1">
        <v>0.94777699999999998</v>
      </c>
      <c r="F29" s="1"/>
      <c r="G29" s="1"/>
      <c r="H29" s="1"/>
    </row>
    <row r="30" spans="2:8" x14ac:dyDescent="0.25">
      <c r="B30" s="1">
        <v>42.898580000000003</v>
      </c>
      <c r="C30" s="1">
        <v>0.86202199999999995</v>
      </c>
      <c r="D30" s="1">
        <v>0.75176299999999996</v>
      </c>
      <c r="E30" s="1">
        <v>1.0150779999999999</v>
      </c>
      <c r="F30" s="1"/>
      <c r="G30" s="1"/>
      <c r="H30" s="1"/>
    </row>
    <row r="31" spans="2:8" x14ac:dyDescent="0.25">
      <c r="B31" s="1">
        <v>100</v>
      </c>
      <c r="C31" s="1">
        <v>1.1126849999999999</v>
      </c>
      <c r="D31" s="1">
        <v>0.82687600000000006</v>
      </c>
      <c r="E31" s="1">
        <v>1.060449</v>
      </c>
      <c r="F31" s="1"/>
      <c r="G31" s="1"/>
      <c r="H31" s="1"/>
    </row>
    <row r="32" spans="2:8" x14ac:dyDescent="0.25">
      <c r="B32" s="1"/>
      <c r="C32" s="1"/>
      <c r="D32" s="1"/>
      <c r="E32" s="1"/>
      <c r="F32" s="1"/>
      <c r="G32" s="1"/>
      <c r="H32" s="1"/>
    </row>
    <row r="33" spans="2:8" x14ac:dyDescent="0.25">
      <c r="B33" s="1">
        <v>9.6742910000000002</v>
      </c>
      <c r="C33" s="1"/>
      <c r="D33" s="1"/>
      <c r="E33" s="1"/>
      <c r="F33" s="1">
        <v>2.0602480000000001</v>
      </c>
      <c r="G33" s="1">
        <v>1.790041</v>
      </c>
      <c r="H33" s="1">
        <v>1.8244830000000001</v>
      </c>
    </row>
    <row r="34" spans="2:8" x14ac:dyDescent="0.25">
      <c r="B34" s="1">
        <v>13.55096</v>
      </c>
      <c r="C34" s="1"/>
      <c r="D34" s="1"/>
      <c r="E34" s="1"/>
      <c r="F34" s="1">
        <v>2.2372239999999999</v>
      </c>
      <c r="G34" s="1">
        <v>1.7752619999999999</v>
      </c>
      <c r="H34" s="1">
        <v>1.575064</v>
      </c>
    </row>
    <row r="35" spans="2:8" x14ac:dyDescent="0.25">
      <c r="B35" s="1">
        <v>19.973490000000002</v>
      </c>
      <c r="C35" s="1"/>
      <c r="D35" s="1"/>
      <c r="E35" s="1"/>
      <c r="F35" s="1">
        <v>1.0013810000000001</v>
      </c>
      <c r="G35" s="1">
        <v>2.2115779999999998</v>
      </c>
      <c r="H35" s="1">
        <v>1.3961920000000001</v>
      </c>
    </row>
    <row r="36" spans="2:8" x14ac:dyDescent="0.25">
      <c r="B36" s="1">
        <v>31.680340000000001</v>
      </c>
      <c r="C36" s="1"/>
      <c r="D36" s="1"/>
      <c r="E36" s="1"/>
      <c r="F36" s="1">
        <v>1.5716129999999999</v>
      </c>
      <c r="G36" s="1">
        <v>1.052683</v>
      </c>
      <c r="H36" s="1">
        <v>1.5869949999999999</v>
      </c>
    </row>
    <row r="37" spans="2:8" x14ac:dyDescent="0.25">
      <c r="B37" s="1">
        <v>36.804989999999997</v>
      </c>
      <c r="C37" s="1"/>
      <c r="D37" s="1"/>
      <c r="E37" s="1"/>
      <c r="F37" s="1">
        <v>1.1358299999999999</v>
      </c>
      <c r="G37" s="1">
        <v>1.660453</v>
      </c>
      <c r="H37" s="1">
        <v>1.436035</v>
      </c>
    </row>
    <row r="38" spans="2:8" x14ac:dyDescent="0.25">
      <c r="B38" s="1">
        <v>100</v>
      </c>
      <c r="C38" s="1"/>
      <c r="D38" s="1"/>
      <c r="E38" s="1"/>
      <c r="F38" s="1">
        <v>0.97909100000000004</v>
      </c>
      <c r="G38" s="1">
        <v>0.98674799999999996</v>
      </c>
      <c r="H38" s="1">
        <v>1.0341640000000001</v>
      </c>
    </row>
  </sheetData>
  <mergeCells count="4">
    <mergeCell ref="C4:E4"/>
    <mergeCell ref="F4:H4"/>
    <mergeCell ref="C24:E24"/>
    <mergeCell ref="F24:H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</vt:lpstr>
      <vt:lpstr>Fig 2 A-B</vt:lpstr>
      <vt:lpstr>Fig 2C</vt:lpstr>
      <vt:lpstr>Fig 2D</vt:lpstr>
      <vt:lpstr>Fig 3A</vt:lpstr>
      <vt:lpstr>Fig 3B</vt:lpstr>
      <vt:lpstr>Fig 3C</vt:lpstr>
      <vt:lpstr>Fig 3D</vt:lpstr>
      <vt:lpstr>Fig 3E</vt:lpstr>
      <vt:lpstr>Fig 4A</vt:lpstr>
      <vt:lpstr>Fig 4 B-C</vt:lpstr>
      <vt:lpstr>Fig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gal, Ananya</dc:creator>
  <cp:lastModifiedBy>Benegal, Ananya</cp:lastModifiedBy>
  <dcterms:created xsi:type="dcterms:W3CDTF">2025-10-20T16:03:25Z</dcterms:created>
  <dcterms:modified xsi:type="dcterms:W3CDTF">2025-10-20T19:46:24Z</dcterms:modified>
</cp:coreProperties>
</file>